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20370" yWindow="-120" windowWidth="21840" windowHeight="13140" activeTab="1"/>
  </bookViews>
  <sheets>
    <sheet name="Photosynthesis  Data" sheetId="1" r:id="rId1"/>
    <sheet name="Biomass related" sheetId="5" r:id="rId2"/>
    <sheet name="Sheet1" sheetId="6" r:id="rId3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9" i="5" l="1"/>
  <c r="C58" i="5"/>
  <c r="C57" i="5"/>
  <c r="C65" i="5"/>
  <c r="C64" i="5"/>
  <c r="C63" i="5"/>
  <c r="C53" i="5"/>
  <c r="C52" i="5"/>
  <c r="C51" i="5"/>
  <c r="C46" i="5"/>
  <c r="C45" i="5"/>
  <c r="B53" i="5"/>
  <c r="B65" i="5"/>
  <c r="B59" i="5"/>
  <c r="B64" i="5"/>
  <c r="B63" i="5"/>
  <c r="B58" i="5"/>
  <c r="B57" i="5"/>
  <c r="B52" i="5"/>
  <c r="B51" i="5"/>
  <c r="B46" i="5"/>
  <c r="B45" i="5"/>
  <c r="C34" i="5"/>
  <c r="D34" i="5"/>
  <c r="E34" i="5"/>
  <c r="F34" i="5"/>
  <c r="B34" i="5"/>
  <c r="C33" i="5"/>
  <c r="D33" i="5"/>
  <c r="E33" i="5"/>
  <c r="F33" i="5"/>
  <c r="F25" i="5" l="1"/>
  <c r="F24" i="5"/>
  <c r="F17" i="5"/>
  <c r="F16" i="5"/>
  <c r="F9" i="5"/>
  <c r="F8" i="5"/>
  <c r="E25" i="5"/>
  <c r="E24" i="5"/>
  <c r="E17" i="5"/>
  <c r="E16" i="5"/>
  <c r="E9" i="5"/>
  <c r="E8" i="5"/>
  <c r="D8" i="5"/>
  <c r="D24" i="5"/>
  <c r="D16" i="5"/>
  <c r="D25" i="5"/>
  <c r="D17" i="5"/>
  <c r="D9" i="5"/>
  <c r="C25" i="5"/>
  <c r="B25" i="5"/>
  <c r="C17" i="5"/>
  <c r="B17" i="5"/>
  <c r="C9" i="5"/>
  <c r="B9" i="5"/>
  <c r="C24" i="5"/>
  <c r="C16" i="5"/>
  <c r="C8" i="5"/>
  <c r="B33" i="5"/>
  <c r="B24" i="5"/>
  <c r="B16" i="5"/>
  <c r="B8" i="5"/>
  <c r="K32" i="1" l="1"/>
  <c r="N32" i="1"/>
  <c r="O32" i="1"/>
  <c r="P32" i="1"/>
  <c r="Q32" i="1"/>
  <c r="R32" i="1"/>
  <c r="S32" i="1"/>
  <c r="T32" i="1"/>
  <c r="U32" i="1"/>
  <c r="V32" i="1"/>
  <c r="W32" i="1"/>
  <c r="Y32" i="1"/>
  <c r="Z32" i="1"/>
  <c r="AA32" i="1"/>
  <c r="AB32" i="1"/>
  <c r="AD32" i="1"/>
  <c r="AE32" i="1"/>
  <c r="AF32" i="1"/>
  <c r="AG32" i="1"/>
  <c r="AH32" i="1"/>
  <c r="AI32" i="1"/>
  <c r="AJ32" i="1"/>
  <c r="J32" i="1"/>
  <c r="K25" i="1"/>
  <c r="N25" i="1"/>
  <c r="O25" i="1"/>
  <c r="P25" i="1"/>
  <c r="Q25" i="1"/>
  <c r="R25" i="1"/>
  <c r="S25" i="1"/>
  <c r="T25" i="1"/>
  <c r="U25" i="1"/>
  <c r="V25" i="1"/>
  <c r="W25" i="1"/>
  <c r="Y25" i="1"/>
  <c r="Z25" i="1"/>
  <c r="AA25" i="1"/>
  <c r="AB25" i="1"/>
  <c r="AD25" i="1"/>
  <c r="AE25" i="1"/>
  <c r="AF25" i="1"/>
  <c r="AG25" i="1"/>
  <c r="AH25" i="1"/>
  <c r="AI25" i="1"/>
  <c r="AJ25" i="1"/>
  <c r="J25" i="1"/>
  <c r="K17" i="1"/>
  <c r="N17" i="1"/>
  <c r="O17" i="1"/>
  <c r="P17" i="1"/>
  <c r="Q17" i="1"/>
  <c r="R17" i="1"/>
  <c r="S17" i="1"/>
  <c r="T17" i="1"/>
  <c r="U17" i="1"/>
  <c r="V17" i="1"/>
  <c r="Y17" i="1"/>
  <c r="Z17" i="1"/>
  <c r="AA17" i="1"/>
  <c r="AB17" i="1"/>
  <c r="AD17" i="1"/>
  <c r="AE17" i="1"/>
  <c r="AF17" i="1"/>
  <c r="AG17" i="1"/>
  <c r="AH17" i="1"/>
  <c r="AI17" i="1"/>
  <c r="AJ17" i="1"/>
  <c r="AK17" i="1"/>
  <c r="AL17" i="1"/>
  <c r="AM17" i="1"/>
  <c r="J17" i="1"/>
  <c r="K9" i="1"/>
  <c r="N9" i="1"/>
  <c r="O9" i="1"/>
  <c r="P9" i="1"/>
  <c r="Q9" i="1"/>
  <c r="R9" i="1"/>
  <c r="S9" i="1"/>
  <c r="T9" i="1"/>
  <c r="U9" i="1"/>
  <c r="V9" i="1"/>
  <c r="Y9" i="1"/>
  <c r="Z9" i="1"/>
  <c r="AA9" i="1"/>
  <c r="AB9" i="1"/>
  <c r="AD9" i="1"/>
  <c r="AE9" i="1"/>
  <c r="AF9" i="1"/>
  <c r="AG9" i="1"/>
  <c r="AH9" i="1"/>
  <c r="AI9" i="1"/>
  <c r="AJ9" i="1"/>
  <c r="J9" i="1"/>
  <c r="K31" i="1"/>
  <c r="N31" i="1"/>
  <c r="O31" i="1"/>
  <c r="P31" i="1"/>
  <c r="Q31" i="1"/>
  <c r="R31" i="1"/>
  <c r="S31" i="1"/>
  <c r="T31" i="1"/>
  <c r="U31" i="1"/>
  <c r="V31" i="1"/>
  <c r="W31" i="1"/>
  <c r="Y31" i="1"/>
  <c r="Z31" i="1"/>
  <c r="AA31" i="1"/>
  <c r="AB31" i="1"/>
  <c r="AD31" i="1"/>
  <c r="AE31" i="1"/>
  <c r="AF31" i="1"/>
  <c r="AG31" i="1"/>
  <c r="AH31" i="1"/>
  <c r="AI31" i="1"/>
  <c r="AJ31" i="1"/>
  <c r="J31" i="1"/>
  <c r="AJ24" i="1"/>
  <c r="AI24" i="1"/>
  <c r="V24" i="1"/>
  <c r="N24" i="1"/>
  <c r="K24" i="1"/>
  <c r="J24" i="1"/>
  <c r="AJ16" i="1"/>
  <c r="AI16" i="1"/>
  <c r="V16" i="1"/>
  <c r="N16" i="1"/>
  <c r="K16" i="1"/>
  <c r="J16" i="1"/>
  <c r="V8" i="1"/>
  <c r="N8" i="1"/>
  <c r="K8" i="1"/>
  <c r="J8" i="1"/>
  <c r="G10" i="1" l="1"/>
  <c r="AJ8" i="1" l="1"/>
  <c r="AI8" i="1"/>
  <c r="X4" i="1" l="1"/>
  <c r="AC4" i="1" s="1"/>
  <c r="X5" i="1"/>
  <c r="AC5" i="1" s="1"/>
  <c r="X6" i="1"/>
  <c r="AC6" i="1" s="1"/>
  <c r="X7" i="1"/>
  <c r="AC7" i="1" s="1"/>
  <c r="X11" i="1"/>
  <c r="AC11" i="1" s="1"/>
  <c r="X13" i="1"/>
  <c r="AC13" i="1" s="1"/>
  <c r="X14" i="1"/>
  <c r="AC14" i="1" s="1"/>
  <c r="X15" i="1"/>
  <c r="AC15" i="1" s="1"/>
  <c r="X18" i="1"/>
  <c r="X19" i="1"/>
  <c r="AC19" i="1" s="1"/>
  <c r="X20" i="1"/>
  <c r="AC20" i="1" s="1"/>
  <c r="X21" i="1"/>
  <c r="AC21" i="1" s="1"/>
  <c r="X22" i="1"/>
  <c r="AC22" i="1" s="1"/>
  <c r="X23" i="1"/>
  <c r="AC23" i="1" s="1"/>
  <c r="X26" i="1"/>
  <c r="X27" i="1"/>
  <c r="AC27" i="1" s="1"/>
  <c r="X28" i="1"/>
  <c r="AC28" i="1" s="1"/>
  <c r="X29" i="1"/>
  <c r="AC29" i="1" s="1"/>
  <c r="X30" i="1"/>
  <c r="AC30" i="1" s="1"/>
  <c r="X2" i="1"/>
  <c r="BU4" i="1"/>
  <c r="BU5" i="1"/>
  <c r="BU6" i="1"/>
  <c r="BU7" i="1"/>
  <c r="BU11" i="1"/>
  <c r="BU13" i="1"/>
  <c r="BU14" i="1"/>
  <c r="BU15" i="1"/>
  <c r="BU18" i="1"/>
  <c r="BU19" i="1"/>
  <c r="BU20" i="1"/>
  <c r="BU21" i="1"/>
  <c r="BU22" i="1"/>
  <c r="BU23" i="1"/>
  <c r="BU26" i="1"/>
  <c r="BU27" i="1"/>
  <c r="BU28" i="1"/>
  <c r="BU29" i="1"/>
  <c r="BU30" i="1"/>
  <c r="BU2" i="1"/>
  <c r="AC2" i="1" l="1"/>
  <c r="AC26" i="1"/>
  <c r="X31" i="1"/>
  <c r="X32" i="1"/>
  <c r="AC18" i="1"/>
  <c r="X25" i="1"/>
  <c r="X24" i="1"/>
  <c r="BQ4" i="1"/>
  <c r="BR4" i="1" s="1"/>
  <c r="BQ5" i="1"/>
  <c r="BR5" i="1" s="1"/>
  <c r="BQ6" i="1"/>
  <c r="BR6" i="1" s="1"/>
  <c r="BQ7" i="1"/>
  <c r="BR7" i="1" s="1"/>
  <c r="BQ10" i="1"/>
  <c r="BR10" i="1" s="1"/>
  <c r="BQ11" i="1"/>
  <c r="BR11" i="1" s="1"/>
  <c r="BQ12" i="1"/>
  <c r="BR12" i="1" s="1"/>
  <c r="BQ13" i="1"/>
  <c r="BR13" i="1" s="1"/>
  <c r="BQ14" i="1"/>
  <c r="BR14" i="1" s="1"/>
  <c r="BQ15" i="1"/>
  <c r="BR15" i="1" s="1"/>
  <c r="BQ18" i="1"/>
  <c r="BR18" i="1" s="1"/>
  <c r="BQ19" i="1"/>
  <c r="BR19" i="1" s="1"/>
  <c r="BQ20" i="1"/>
  <c r="BR20" i="1" s="1"/>
  <c r="BQ21" i="1"/>
  <c r="BR21" i="1" s="1"/>
  <c r="BQ22" i="1"/>
  <c r="BR22" i="1" s="1"/>
  <c r="BQ23" i="1"/>
  <c r="BR23" i="1" s="1"/>
  <c r="BQ26" i="1"/>
  <c r="BR26" i="1" s="1"/>
  <c r="BQ27" i="1"/>
  <c r="BR27" i="1" s="1"/>
  <c r="BQ28" i="1"/>
  <c r="BR28" i="1" s="1"/>
  <c r="BQ29" i="1"/>
  <c r="BR29" i="1" s="1"/>
  <c r="BQ30" i="1"/>
  <c r="BR30" i="1" s="1"/>
  <c r="BQ2" i="1"/>
  <c r="BR2" i="1" s="1"/>
  <c r="AC32" i="1" l="1"/>
  <c r="AC31" i="1"/>
  <c r="AC24" i="1"/>
  <c r="AC25" i="1"/>
  <c r="BH27" i="1" l="1"/>
  <c r="BI27" i="1" s="1"/>
  <c r="BH28" i="1"/>
  <c r="BI28" i="1" s="1"/>
  <c r="BH29" i="1"/>
  <c r="BI29" i="1" s="1"/>
  <c r="BJ29" i="1" s="1"/>
  <c r="BH30" i="1"/>
  <c r="BI30" i="1" s="1"/>
  <c r="BH26" i="1"/>
  <c r="BI26" i="1" s="1"/>
  <c r="BK26" i="1" s="1"/>
  <c r="BK30" i="1" l="1"/>
  <c r="BJ30" i="1"/>
  <c r="BM27" i="1"/>
  <c r="BO27" i="1" s="1"/>
  <c r="BK27" i="1"/>
  <c r="BJ27" i="1"/>
  <c r="BJ26" i="1"/>
  <c r="BJ28" i="1"/>
  <c r="BK28" i="1"/>
  <c r="BM28" i="1"/>
  <c r="BK29" i="1"/>
  <c r="BL29" i="1" s="1"/>
  <c r="BM29" i="1"/>
  <c r="BM30" i="1"/>
  <c r="BM26" i="1"/>
  <c r="BS30" i="1" l="1"/>
  <c r="BS28" i="1"/>
  <c r="BS27" i="1"/>
  <c r="BL26" i="1"/>
  <c r="BS26" i="1"/>
  <c r="BS29" i="1"/>
  <c r="BN27" i="1"/>
  <c r="BL28" i="1"/>
  <c r="BL27" i="1"/>
  <c r="BL30" i="1"/>
  <c r="BO30" i="1"/>
  <c r="BN30" i="1"/>
  <c r="BO29" i="1"/>
  <c r="BN29" i="1"/>
  <c r="BN28" i="1"/>
  <c r="BO28" i="1"/>
  <c r="BN26" i="1"/>
  <c r="BO26" i="1"/>
  <c r="BH19" i="1"/>
  <c r="BI19" i="1" s="1"/>
  <c r="BH20" i="1"/>
  <c r="BI20" i="1" s="1"/>
  <c r="BH21" i="1"/>
  <c r="BI21" i="1" s="1"/>
  <c r="BJ21" i="1" s="1"/>
  <c r="BH22" i="1"/>
  <c r="BI22" i="1" s="1"/>
  <c r="BH23" i="1"/>
  <c r="BI23" i="1" s="1"/>
  <c r="BH18" i="1"/>
  <c r="BI18" i="1" s="1"/>
  <c r="BM23" i="1" l="1"/>
  <c r="BO23" i="1" s="1"/>
  <c r="BK23" i="1"/>
  <c r="BJ23" i="1"/>
  <c r="BK22" i="1"/>
  <c r="BJ22" i="1"/>
  <c r="BM19" i="1"/>
  <c r="BO19" i="1" s="1"/>
  <c r="BK19" i="1"/>
  <c r="BJ19" i="1"/>
  <c r="BK20" i="1"/>
  <c r="BM20" i="1"/>
  <c r="BJ20" i="1"/>
  <c r="BM22" i="1"/>
  <c r="BK21" i="1"/>
  <c r="BL21" i="1" s="1"/>
  <c r="BM21" i="1"/>
  <c r="BJ18" i="1"/>
  <c r="BM18" i="1"/>
  <c r="BK18" i="1"/>
  <c r="BH10" i="1"/>
  <c r="BI10" i="1" s="1"/>
  <c r="BH11" i="1"/>
  <c r="BI11" i="1" s="1"/>
  <c r="BH12" i="1"/>
  <c r="BI12" i="1" s="1"/>
  <c r="BH13" i="1"/>
  <c r="BI13" i="1" s="1"/>
  <c r="BH14" i="1"/>
  <c r="BI14" i="1" s="1"/>
  <c r="BH15" i="1"/>
  <c r="BI15" i="1" s="1"/>
  <c r="BS19" i="1" l="1"/>
  <c r="BL22" i="1"/>
  <c r="BS22" i="1"/>
  <c r="BS18" i="1"/>
  <c r="BL20" i="1"/>
  <c r="BS20" i="1"/>
  <c r="BN19" i="1"/>
  <c r="BS21" i="1"/>
  <c r="BN23" i="1"/>
  <c r="BL23" i="1"/>
  <c r="BS23" i="1"/>
  <c r="BL19" i="1"/>
  <c r="BL18" i="1"/>
  <c r="BK13" i="1"/>
  <c r="BJ13" i="1"/>
  <c r="BO22" i="1"/>
  <c r="BN22" i="1"/>
  <c r="BO21" i="1"/>
  <c r="BN21" i="1"/>
  <c r="BN20" i="1"/>
  <c r="BO20" i="1"/>
  <c r="BO18" i="1"/>
  <c r="BN18" i="1"/>
  <c r="BM14" i="1"/>
  <c r="BK14" i="1"/>
  <c r="BJ14" i="1"/>
  <c r="BJ11" i="1"/>
  <c r="BM11" i="1"/>
  <c r="BK11" i="1"/>
  <c r="BM15" i="1"/>
  <c r="BJ15" i="1"/>
  <c r="BK15" i="1"/>
  <c r="BM13" i="1"/>
  <c r="BS11" i="1" l="1"/>
  <c r="BS14" i="1"/>
  <c r="BS15" i="1"/>
  <c r="BL13" i="1"/>
  <c r="BS13" i="1"/>
  <c r="BL15" i="1"/>
  <c r="BL14" i="1"/>
  <c r="BL11" i="1"/>
  <c r="BN15" i="1"/>
  <c r="BO15" i="1"/>
  <c r="BN13" i="1"/>
  <c r="BO13" i="1"/>
  <c r="BN11" i="1"/>
  <c r="BO11" i="1"/>
  <c r="BN14" i="1"/>
  <c r="BO14" i="1"/>
  <c r="BH7" i="1"/>
  <c r="BI7" i="1" s="1"/>
  <c r="BH6" i="1"/>
  <c r="BI6" i="1" s="1"/>
  <c r="BH5" i="1"/>
  <c r="BI5" i="1" s="1"/>
  <c r="BM5" i="1" s="1"/>
  <c r="BH4" i="1"/>
  <c r="BI4" i="1" s="1"/>
  <c r="BH3" i="1"/>
  <c r="BI3" i="1" s="1"/>
  <c r="BH2" i="1"/>
  <c r="BO5" i="1" l="1"/>
  <c r="BN5" i="1"/>
  <c r="BM6" i="1"/>
  <c r="BK6" i="1"/>
  <c r="BJ6" i="1"/>
  <c r="BK4" i="1"/>
  <c r="BJ4" i="1"/>
  <c r="BS4" i="1" s="1"/>
  <c r="BM4" i="1"/>
  <c r="BJ7" i="1"/>
  <c r="BM7" i="1"/>
  <c r="BK7" i="1"/>
  <c r="BJ5" i="1"/>
  <c r="BK5" i="1"/>
  <c r="BI2" i="1"/>
  <c r="BS5" i="1" l="1"/>
  <c r="BS7" i="1"/>
  <c r="BL6" i="1"/>
  <c r="BS6" i="1"/>
  <c r="BL4" i="1"/>
  <c r="BL7" i="1"/>
  <c r="BL5" i="1"/>
  <c r="BM2" i="1"/>
  <c r="BJ2" i="1"/>
  <c r="BS2" i="1" s="1"/>
  <c r="BK2" i="1"/>
  <c r="BO4" i="1"/>
  <c r="BN4" i="1"/>
  <c r="BN6" i="1"/>
  <c r="BO6" i="1"/>
  <c r="BO7" i="1"/>
  <c r="BN7" i="1"/>
  <c r="BL2" i="1" l="1"/>
  <c r="BO2" i="1"/>
  <c r="BN2" i="1"/>
  <c r="L13" i="1"/>
  <c r="M13" i="1"/>
  <c r="L14" i="1"/>
  <c r="M14" i="1"/>
  <c r="M11" i="1" l="1"/>
  <c r="M12" i="1"/>
  <c r="M15" i="1"/>
  <c r="M26" i="1"/>
  <c r="M27" i="1"/>
  <c r="M28" i="1"/>
  <c r="M29" i="1"/>
  <c r="M18" i="1"/>
  <c r="M19" i="1"/>
  <c r="M20" i="1"/>
  <c r="M21" i="1"/>
  <c r="M22" i="1"/>
  <c r="M23" i="1"/>
  <c r="M30" i="1"/>
  <c r="M2" i="1"/>
  <c r="M3" i="1"/>
  <c r="M4" i="1"/>
  <c r="M5" i="1"/>
  <c r="M6" i="1"/>
  <c r="M7" i="1"/>
  <c r="M10" i="1"/>
  <c r="L11" i="1"/>
  <c r="L12" i="1"/>
  <c r="L15" i="1"/>
  <c r="L26" i="1"/>
  <c r="L27" i="1"/>
  <c r="L28" i="1"/>
  <c r="L29" i="1"/>
  <c r="L18" i="1"/>
  <c r="L19" i="1"/>
  <c r="L20" i="1"/>
  <c r="L21" i="1"/>
  <c r="L22" i="1"/>
  <c r="L23" i="1"/>
  <c r="L30" i="1"/>
  <c r="L2" i="1"/>
  <c r="L3" i="1"/>
  <c r="L4" i="1"/>
  <c r="L5" i="1"/>
  <c r="L6" i="1"/>
  <c r="L7" i="1"/>
  <c r="L10" i="1"/>
  <c r="L9" i="1" l="1"/>
  <c r="L8" i="1"/>
  <c r="M24" i="1"/>
  <c r="M25" i="1"/>
  <c r="M32" i="1"/>
  <c r="M31" i="1"/>
  <c r="L32" i="1"/>
  <c r="L31" i="1"/>
  <c r="M17" i="1"/>
  <c r="M16" i="1"/>
  <c r="L25" i="1"/>
  <c r="L24" i="1"/>
  <c r="L16" i="1"/>
  <c r="L17" i="1"/>
  <c r="M8" i="1"/>
  <c r="M9" i="1"/>
  <c r="W10" i="1"/>
  <c r="W3" i="1"/>
  <c r="W9" i="1" s="1"/>
  <c r="X10" i="1" l="1"/>
  <c r="BU3" i="1"/>
  <c r="X3" i="1"/>
  <c r="BU10" i="1"/>
  <c r="BM10" i="1"/>
  <c r="BJ10" i="1"/>
  <c r="BK10" i="1"/>
  <c r="BM3" i="1"/>
  <c r="BJ3" i="1"/>
  <c r="BK3" i="1"/>
  <c r="W12" i="1"/>
  <c r="X12" i="1" s="1"/>
  <c r="AC12" i="1" s="1"/>
  <c r="AC3" i="1" l="1"/>
  <c r="X9" i="1"/>
  <c r="X8" i="1"/>
  <c r="W17" i="1"/>
  <c r="AC10" i="1"/>
  <c r="X17" i="1"/>
  <c r="X16" i="1"/>
  <c r="BO10" i="1"/>
  <c r="BN10" i="1"/>
  <c r="BS3" i="1"/>
  <c r="BS10" i="1"/>
  <c r="BL10" i="1"/>
  <c r="BU12" i="1"/>
  <c r="BK12" i="1"/>
  <c r="BM12" i="1"/>
  <c r="BJ12" i="1"/>
  <c r="BL3" i="1"/>
  <c r="BL8" i="1" s="1"/>
  <c r="BO3" i="1"/>
  <c r="BN3" i="1"/>
  <c r="AC17" i="1" l="1"/>
  <c r="AC16" i="1"/>
  <c r="AC8" i="1"/>
  <c r="AC9" i="1"/>
  <c r="BL12" i="1"/>
  <c r="BS12" i="1"/>
  <c r="BO12" i="1"/>
  <c r="BN12" i="1"/>
</calcChain>
</file>

<file path=xl/sharedStrings.xml><?xml version="1.0" encoding="utf-8"?>
<sst xmlns="http://schemas.openxmlformats.org/spreadsheetml/2006/main" count="170" uniqueCount="91">
  <si>
    <t>line</t>
  </si>
  <si>
    <t>t</t>
  </si>
  <si>
    <t>Photo</t>
  </si>
  <si>
    <t>Cond</t>
  </si>
  <si>
    <t>Ci</t>
  </si>
  <si>
    <t>Fo</t>
  </si>
  <si>
    <t>Fm</t>
  </si>
  <si>
    <t>Fo'</t>
  </si>
  <si>
    <t>Fm'</t>
  </si>
  <si>
    <t>Fs</t>
  </si>
  <si>
    <t>Fv/Fm</t>
  </si>
  <si>
    <t>Fv'/Fm'</t>
  </si>
  <si>
    <t>PhiPS2</t>
  </si>
  <si>
    <t>RedAbs</t>
  </si>
  <si>
    <t>BlueAbs</t>
  </si>
  <si>
    <t>%Blue</t>
  </si>
  <si>
    <t>LeafAbs</t>
  </si>
  <si>
    <t>PhiCO2</t>
  </si>
  <si>
    <t>qP</t>
  </si>
  <si>
    <t>qN</t>
  </si>
  <si>
    <t>NPQ</t>
  </si>
  <si>
    <t>ParIn@Fs</t>
  </si>
  <si>
    <t>PS2/1</t>
  </si>
  <si>
    <t>ETR</t>
  </si>
  <si>
    <t>Trmmol</t>
  </si>
  <si>
    <t>VpdL</t>
  </si>
  <si>
    <t>Area</t>
  </si>
  <si>
    <t>StmRat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StableF</t>
  </si>
  <si>
    <t>Status</t>
  </si>
  <si>
    <t>no1</t>
  </si>
  <si>
    <t>no2</t>
  </si>
  <si>
    <t>Rd</t>
  </si>
  <si>
    <t>WUE</t>
  </si>
  <si>
    <t>IWUE</t>
  </si>
  <si>
    <t>b</t>
  </si>
  <si>
    <t>PhiE</t>
  </si>
  <si>
    <t>k</t>
  </si>
  <si>
    <t>Jt</t>
  </si>
  <si>
    <t>Jc</t>
  </si>
  <si>
    <t>Jo</t>
  </si>
  <si>
    <t>Rl</t>
  </si>
  <si>
    <t>RlA</t>
  </si>
  <si>
    <t>RiAgross</t>
  </si>
  <si>
    <t>JcJo</t>
  </si>
  <si>
    <t>Anet2percentO2</t>
  </si>
  <si>
    <t>Aincrease</t>
  </si>
  <si>
    <t>RelAincrease</t>
  </si>
  <si>
    <t>ct actin</t>
  </si>
  <si>
    <t>ct sp.genes</t>
  </si>
  <si>
    <t>mean actin</t>
  </si>
  <si>
    <t>mean sp.genes</t>
  </si>
  <si>
    <t>delta ct</t>
  </si>
  <si>
    <t>Undetermined</t>
  </si>
  <si>
    <t>S</t>
  </si>
  <si>
    <t>gm</t>
  </si>
  <si>
    <t>gamma star 22 Celcius (Sharkey)</t>
  </si>
  <si>
    <t>avg</t>
  </si>
  <si>
    <t>sdev</t>
  </si>
  <si>
    <t>WT</t>
  </si>
  <si>
    <t>GD</t>
  </si>
  <si>
    <t>HD</t>
  </si>
  <si>
    <t>OX</t>
  </si>
  <si>
    <t>Dry wt g/plant</t>
  </si>
  <si>
    <t>Avg</t>
  </si>
  <si>
    <t>STDEV</t>
  </si>
  <si>
    <t>Seed Wt (mg/plant)</t>
  </si>
  <si>
    <t>Sillique Length (cm)</t>
  </si>
  <si>
    <t>Salth Stress Index (%) 75 mM</t>
  </si>
  <si>
    <t>Salt Stress Index (%) 100 mM</t>
  </si>
  <si>
    <t>Soluble Sugars</t>
  </si>
  <si>
    <t>Soluble sugars and Starch</t>
  </si>
  <si>
    <t>Starch</t>
  </si>
  <si>
    <t>t. test</t>
  </si>
  <si>
    <t>B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9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2"/>
  <sheetViews>
    <sheetView zoomScale="78" zoomScaleNormal="78" workbookViewId="0">
      <pane xSplit="4" ySplit="1" topLeftCell="J14" activePane="bottomRight" state="frozen"/>
      <selection pane="topRight" activeCell="E1" sqref="E1"/>
      <selection pane="bottomLeft" activeCell="A2" sqref="A2"/>
      <selection pane="bottomRight" activeCell="X11" sqref="X11"/>
    </sheetView>
  </sheetViews>
  <sheetFormatPr defaultRowHeight="15" x14ac:dyDescent="0.25"/>
  <cols>
    <col min="2" max="9" width="0" hidden="1" customWidth="1"/>
    <col min="12" max="12" width="12" hidden="1" customWidth="1"/>
    <col min="13" max="13" width="12" customWidth="1"/>
    <col min="15" max="21" width="0" hidden="1" customWidth="1"/>
    <col min="23" max="23" width="0" hidden="1" customWidth="1"/>
    <col min="25" max="28" width="0" hidden="1" customWidth="1"/>
    <col min="30" max="34" width="0" hidden="1" customWidth="1"/>
    <col min="37" max="39" width="0" hidden="1" customWidth="1"/>
    <col min="71" max="71" width="12" bestFit="1" customWidth="1"/>
    <col min="72" max="72" width="12" customWidth="1"/>
  </cols>
  <sheetData>
    <row r="1" spans="1:73" x14ac:dyDescent="0.25">
      <c r="A1" t="s">
        <v>0</v>
      </c>
      <c r="B1" t="s">
        <v>46</v>
      </c>
      <c r="C1" t="s">
        <v>1</v>
      </c>
      <c r="D1" t="s">
        <v>47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s="2" t="s">
        <v>2</v>
      </c>
      <c r="K1" s="2" t="s">
        <v>3</v>
      </c>
      <c r="L1" s="2" t="s">
        <v>50</v>
      </c>
      <c r="M1" s="2" t="s">
        <v>49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2" t="s">
        <v>9</v>
      </c>
      <c r="T1" s="2" t="s">
        <v>10</v>
      </c>
      <c r="U1" s="2" t="s">
        <v>11</v>
      </c>
      <c r="V1" s="2" t="s">
        <v>12</v>
      </c>
      <c r="W1" s="2" t="s">
        <v>57</v>
      </c>
      <c r="X1" s="2" t="s">
        <v>48</v>
      </c>
      <c r="Y1" s="2" t="s">
        <v>13</v>
      </c>
      <c r="Z1" s="2" t="s">
        <v>14</v>
      </c>
      <c r="AA1" s="2" t="s">
        <v>15</v>
      </c>
      <c r="AB1" s="2" t="s">
        <v>16</v>
      </c>
      <c r="AC1" s="2" t="s">
        <v>17</v>
      </c>
      <c r="AD1" s="2" t="s">
        <v>18</v>
      </c>
      <c r="AE1" s="2" t="s">
        <v>19</v>
      </c>
      <c r="AF1" s="2" t="s">
        <v>20</v>
      </c>
      <c r="AG1" s="2" t="s">
        <v>21</v>
      </c>
      <c r="AH1" s="2" t="s">
        <v>22</v>
      </c>
      <c r="AI1" s="2" t="s">
        <v>23</v>
      </c>
      <c r="AJ1" s="2" t="s">
        <v>24</v>
      </c>
      <c r="AK1" t="s">
        <v>25</v>
      </c>
      <c r="AL1" t="s">
        <v>26</v>
      </c>
      <c r="AM1" t="s">
        <v>27</v>
      </c>
      <c r="AN1" t="s">
        <v>28</v>
      </c>
      <c r="AO1" t="s">
        <v>29</v>
      </c>
      <c r="AP1" t="s">
        <v>30</v>
      </c>
      <c r="AQ1" t="s">
        <v>31</v>
      </c>
      <c r="AR1" t="s">
        <v>32</v>
      </c>
      <c r="AS1" t="s">
        <v>33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D1" t="s">
        <v>44</v>
      </c>
      <c r="BE1" t="s">
        <v>45</v>
      </c>
      <c r="BF1" t="s">
        <v>53</v>
      </c>
      <c r="BG1" t="s">
        <v>51</v>
      </c>
      <c r="BH1" t="s">
        <v>52</v>
      </c>
      <c r="BI1" t="s">
        <v>54</v>
      </c>
      <c r="BJ1" t="s">
        <v>55</v>
      </c>
      <c r="BK1" t="s">
        <v>56</v>
      </c>
      <c r="BL1" t="s">
        <v>60</v>
      </c>
      <c r="BM1" t="s">
        <v>57</v>
      </c>
      <c r="BN1" t="s">
        <v>58</v>
      </c>
      <c r="BO1" t="s">
        <v>59</v>
      </c>
      <c r="BP1" t="s">
        <v>61</v>
      </c>
      <c r="BQ1" t="s">
        <v>62</v>
      </c>
      <c r="BR1" t="s">
        <v>63</v>
      </c>
      <c r="BS1" t="s">
        <v>70</v>
      </c>
      <c r="BT1" t="s">
        <v>72</v>
      </c>
      <c r="BU1" t="s">
        <v>71</v>
      </c>
    </row>
    <row r="2" spans="1:73" x14ac:dyDescent="0.25">
      <c r="A2" t="s">
        <v>75</v>
      </c>
      <c r="D2">
        <v>2</v>
      </c>
      <c r="E2">
        <v>24.341911315917969</v>
      </c>
      <c r="F2" t="s">
        <v>69</v>
      </c>
      <c r="G2">
        <v>24.372529983520508</v>
      </c>
      <c r="H2">
        <v>37.198860000000003</v>
      </c>
      <c r="I2">
        <v>12.826330016479496</v>
      </c>
      <c r="J2">
        <v>7.88</v>
      </c>
      <c r="K2">
        <v>0.44966666666666666</v>
      </c>
      <c r="L2">
        <f t="shared" ref="L2:L30" si="0">J2/K2</f>
        <v>17.524091919940698</v>
      </c>
      <c r="M2">
        <f t="shared" ref="M2:M30" si="1">J2/AJ2</f>
        <v>2.514893617021277</v>
      </c>
      <c r="N2">
        <v>361</v>
      </c>
      <c r="O2">
        <v>0</v>
      </c>
      <c r="P2">
        <v>0</v>
      </c>
      <c r="Q2">
        <v>0</v>
      </c>
      <c r="R2">
        <v>1458.1666666666667</v>
      </c>
      <c r="S2">
        <v>1302.6666666666667</v>
      </c>
      <c r="T2">
        <v>0</v>
      </c>
      <c r="U2">
        <v>1</v>
      </c>
      <c r="V2">
        <v>0.10666666666666667</v>
      </c>
      <c r="W2">
        <v>-0.6349999999999999</v>
      </c>
      <c r="X2">
        <f>2*W2</f>
        <v>-1.2699999999999998</v>
      </c>
      <c r="Y2">
        <v>0.87</v>
      </c>
      <c r="Z2">
        <v>0.92</v>
      </c>
      <c r="AA2">
        <v>10</v>
      </c>
      <c r="AB2">
        <v>0.875</v>
      </c>
      <c r="AC2">
        <f>(J2-X2)/(AB2*AY2)</f>
        <v>1.0453658304374731E-2</v>
      </c>
      <c r="AD2">
        <v>0.10666666666666667</v>
      </c>
      <c r="AE2">
        <v>0</v>
      </c>
      <c r="AF2">
        <v>-1</v>
      </c>
      <c r="AG2">
        <v>1000.3333333333334</v>
      </c>
      <c r="AH2">
        <v>0.5</v>
      </c>
      <c r="AI2">
        <v>46.673999999999999</v>
      </c>
      <c r="AJ2">
        <v>3.1333333333333329</v>
      </c>
      <c r="AK2">
        <v>0.77366666666666672</v>
      </c>
      <c r="AL2">
        <v>2</v>
      </c>
      <c r="AM2">
        <v>0</v>
      </c>
      <c r="AN2">
        <v>4.6399999999999997</v>
      </c>
      <c r="AO2">
        <v>20.88</v>
      </c>
      <c r="AP2">
        <v>20.330000000000002</v>
      </c>
      <c r="AQ2">
        <v>20.709999999999997</v>
      </c>
      <c r="AR2">
        <v>399.80666666666667</v>
      </c>
      <c r="AS2">
        <v>396.15666666666669</v>
      </c>
      <c r="AT2">
        <v>14.457666666666666</v>
      </c>
      <c r="AU2">
        <v>15.691000000000001</v>
      </c>
      <c r="AV2">
        <v>60.293333333333329</v>
      </c>
      <c r="AW2">
        <v>65.44</v>
      </c>
      <c r="AX2">
        <v>499.9666666666667</v>
      </c>
      <c r="AY2">
        <v>1000.3333333333334</v>
      </c>
      <c r="AZ2">
        <v>0</v>
      </c>
      <c r="BA2">
        <v>103.3</v>
      </c>
      <c r="BB2">
        <v>10.1</v>
      </c>
      <c r="BC2">
        <v>0.95299999999999996</v>
      </c>
      <c r="BD2">
        <v>0.5</v>
      </c>
      <c r="BE2">
        <v>111115</v>
      </c>
      <c r="BF2">
        <v>10.210000000000001</v>
      </c>
      <c r="BG2">
        <v>-2.5999999999999999E-2</v>
      </c>
      <c r="BH2">
        <f>(4*(V2-BG2))/BF2</f>
        <v>5.1975187724453149E-2</v>
      </c>
      <c r="BI2">
        <f>BH2*AY2</f>
        <v>51.99251278702797</v>
      </c>
      <c r="BJ2">
        <f>(BI2+8*(J2-W2))/3</f>
        <v>40.037504262342658</v>
      </c>
      <c r="BK2">
        <f>2/3*(BI2-4*(J2-W2))</f>
        <v>11.955008524685311</v>
      </c>
      <c r="BL2">
        <f>BJ2/BK2</f>
        <v>3.3490151161056203</v>
      </c>
      <c r="BM2">
        <f>1/12*(BI2-4*(J2-W2))</f>
        <v>1.4943760655856639</v>
      </c>
      <c r="BN2">
        <f>BM2/J2</f>
        <v>0.18964163268853604</v>
      </c>
      <c r="BO2">
        <f>BM2/(J2-W2)</f>
        <v>0.17549924434358941</v>
      </c>
      <c r="BP2">
        <v>10.6</v>
      </c>
      <c r="BQ2">
        <f>BP2-J2</f>
        <v>2.7199999999999998</v>
      </c>
      <c r="BR2">
        <f>BQ2/J2</f>
        <v>0.34517766497461927</v>
      </c>
      <c r="BS2">
        <f>(BJ2/BK2)/((0.00001*0.0334*N2*BA2/1000)/(0.209476*0.00126))</f>
        <v>70.96887731333473</v>
      </c>
      <c r="BT2">
        <v>4.1399999999999997</v>
      </c>
      <c r="BU2">
        <f>J2/(N2*BA2*0.001-BT2*(AI2+8*(J2+W2))/(AI2-4*(J2+W2)))</f>
        <v>0.61517871870021434</v>
      </c>
    </row>
    <row r="3" spans="1:73" x14ac:dyDescent="0.25">
      <c r="A3" t="s">
        <v>75</v>
      </c>
      <c r="D3">
        <v>7</v>
      </c>
      <c r="J3">
        <v>6.8633333333333333</v>
      </c>
      <c r="K3">
        <v>0.22900000000000001</v>
      </c>
      <c r="L3">
        <f t="shared" si="0"/>
        <v>29.97088791848617</v>
      </c>
      <c r="M3">
        <f t="shared" si="1"/>
        <v>3.5684575389948012</v>
      </c>
      <c r="N3">
        <v>343</v>
      </c>
      <c r="O3">
        <v>0</v>
      </c>
      <c r="P3">
        <v>0</v>
      </c>
      <c r="Q3">
        <v>0</v>
      </c>
      <c r="R3">
        <v>1548.0666666666666</v>
      </c>
      <c r="S3">
        <v>1393.8</v>
      </c>
      <c r="T3">
        <v>0</v>
      </c>
      <c r="U3">
        <v>1</v>
      </c>
      <c r="V3">
        <v>9.9666666666666681E-2</v>
      </c>
      <c r="W3">
        <f>AVERAGE(W4:W7,W2)</f>
        <v>-0.68333333333333335</v>
      </c>
      <c r="X3">
        <f t="shared" ref="X3:X30" si="2">2*W3</f>
        <v>-1.3666666666666667</v>
      </c>
      <c r="Y3">
        <v>0.87</v>
      </c>
      <c r="Z3">
        <v>0.92</v>
      </c>
      <c r="AA3">
        <v>10</v>
      </c>
      <c r="AB3">
        <v>0.875</v>
      </c>
      <c r="AC3">
        <f t="shared" ref="AC3:AC30" si="3">(J3-X3)/(AB3*AY3)</f>
        <v>9.4119889450109597E-3</v>
      </c>
      <c r="AD3">
        <v>9.9666666666666681E-2</v>
      </c>
      <c r="AE3">
        <v>0</v>
      </c>
      <c r="AF3">
        <v>-1</v>
      </c>
      <c r="AG3">
        <v>999.36666666666679</v>
      </c>
      <c r="AH3">
        <v>0.5</v>
      </c>
      <c r="AI3">
        <v>43.579666666666668</v>
      </c>
      <c r="AJ3">
        <v>1.9233333333333331</v>
      </c>
      <c r="AK3">
        <v>0.8716666666666667</v>
      </c>
      <c r="AL3">
        <v>2</v>
      </c>
      <c r="AM3">
        <v>0.69999999999999984</v>
      </c>
      <c r="AN3">
        <v>9.01</v>
      </c>
      <c r="AO3">
        <v>20.706666666666667</v>
      </c>
      <c r="AP3">
        <v>20.823333333333334</v>
      </c>
      <c r="AQ3">
        <v>20.54</v>
      </c>
      <c r="AR3">
        <v>400.30666666666667</v>
      </c>
      <c r="AS3">
        <v>397.25333333333333</v>
      </c>
      <c r="AT3">
        <v>14.704666666666666</v>
      </c>
      <c r="AU3">
        <v>15.462666666666669</v>
      </c>
      <c r="AV3">
        <v>61.99</v>
      </c>
      <c r="AW3">
        <v>65.179999999999993</v>
      </c>
      <c r="AX3">
        <v>499.10000000000008</v>
      </c>
      <c r="AY3">
        <v>999.33333333333337</v>
      </c>
      <c r="AZ3">
        <v>0</v>
      </c>
      <c r="BA3">
        <v>103.3</v>
      </c>
      <c r="BB3">
        <v>9.98</v>
      </c>
      <c r="BC3">
        <v>0.96799999999999997</v>
      </c>
      <c r="BD3">
        <v>0.6</v>
      </c>
      <c r="BE3">
        <v>111115</v>
      </c>
      <c r="BF3">
        <v>10.45</v>
      </c>
      <c r="BG3">
        <v>-1.7500000000000002E-2</v>
      </c>
      <c r="BH3">
        <f t="shared" ref="BH3:BH7" si="4">(4*(V3-BG3))/BF3</f>
        <v>4.484848484848486E-2</v>
      </c>
      <c r="BI3">
        <f t="shared" ref="BI3:BI7" si="5">BH3*AY3</f>
        <v>44.81858585858587</v>
      </c>
      <c r="BJ3">
        <f t="shared" ref="BJ3:BJ7" si="6">(BI3+8*(J3-W3))/3</f>
        <v>35.063973063973066</v>
      </c>
      <c r="BK3">
        <f t="shared" ref="BK3:BK7" si="7">2/3*(BI3-4*(J3-W3))</f>
        <v>9.7546127946128003</v>
      </c>
      <c r="BL3">
        <f t="shared" ref="BL3:BL30" si="8">BJ3/BK3</f>
        <v>3.5946042966808398</v>
      </c>
      <c r="BM3">
        <f t="shared" ref="BM3:BM7" si="9">1/12*(BI3-4*(J3-W3))</f>
        <v>1.2193265993266</v>
      </c>
      <c r="BN3">
        <f t="shared" ref="BN3:BN7" si="10">BM3/J3</f>
        <v>0.17765807663816416</v>
      </c>
      <c r="BO3">
        <f t="shared" ref="BO3:BO7" si="11">BM3/(J3-W3)</f>
        <v>0.16157154584716432</v>
      </c>
      <c r="BS3">
        <f t="shared" ref="BS3:BS30" si="12">(BJ3/BK3)/((0.00001*0.0334*N3*BA3/1000)/(0.209476*0.00126))</f>
        <v>80.170574947822203</v>
      </c>
      <c r="BT3">
        <v>4.1399999999999997</v>
      </c>
      <c r="BU3">
        <f t="shared" ref="BU3:BU30" si="13">J3/(N3*BA3*0.001-BT3*(AI3+8*(J3+W3))/(AI3-4*(J3+W3)))</f>
        <v>0.4571719003185204</v>
      </c>
    </row>
    <row r="4" spans="1:73" x14ac:dyDescent="0.25">
      <c r="A4" t="s">
        <v>75</v>
      </c>
      <c r="D4">
        <v>3</v>
      </c>
      <c r="E4">
        <v>24.100742340087891</v>
      </c>
      <c r="F4" t="s">
        <v>69</v>
      </c>
      <c r="G4">
        <v>24.080108642578125</v>
      </c>
      <c r="H4">
        <v>31.69096</v>
      </c>
      <c r="I4">
        <v>7.6108513574218755</v>
      </c>
      <c r="J4">
        <v>7.0566666666666658</v>
      </c>
      <c r="K4">
        <v>0.30499999999999999</v>
      </c>
      <c r="L4">
        <f t="shared" si="0"/>
        <v>23.136612021857921</v>
      </c>
      <c r="M4">
        <f t="shared" si="1"/>
        <v>2.6662468513853903</v>
      </c>
      <c r="N4">
        <v>352.66666666666669</v>
      </c>
      <c r="O4">
        <v>0</v>
      </c>
      <c r="P4">
        <v>0</v>
      </c>
      <c r="Q4">
        <v>0</v>
      </c>
      <c r="R4">
        <v>1534.5666666666668</v>
      </c>
      <c r="S4">
        <v>1372.3666666666668</v>
      </c>
      <c r="T4">
        <v>0</v>
      </c>
      <c r="U4">
        <v>1</v>
      </c>
      <c r="V4">
        <v>0.10566666666666667</v>
      </c>
      <c r="W4">
        <v>-0.67833333333333323</v>
      </c>
      <c r="X4">
        <f t="shared" si="2"/>
        <v>-1.3566666666666665</v>
      </c>
      <c r="Y4">
        <v>0.87</v>
      </c>
      <c r="Z4">
        <v>0.92</v>
      </c>
      <c r="AA4">
        <v>10</v>
      </c>
      <c r="AB4">
        <v>0.875</v>
      </c>
      <c r="AC4">
        <f t="shared" si="3"/>
        <v>9.6152380952380934E-3</v>
      </c>
      <c r="AD4">
        <v>0.10566666666666667</v>
      </c>
      <c r="AE4">
        <v>0</v>
      </c>
      <c r="AF4">
        <v>-1</v>
      </c>
      <c r="AG4">
        <v>1000.1666666666666</v>
      </c>
      <c r="AH4">
        <v>0.5</v>
      </c>
      <c r="AI4">
        <v>46.260666666666658</v>
      </c>
      <c r="AJ4">
        <v>2.6466666666666665</v>
      </c>
      <c r="AK4">
        <v>0.90933333333333344</v>
      </c>
      <c r="AL4">
        <v>2</v>
      </c>
      <c r="AM4">
        <v>0.69999999999999984</v>
      </c>
      <c r="AN4">
        <v>9.01</v>
      </c>
      <c r="AO4">
        <v>21.01</v>
      </c>
      <c r="AP4">
        <v>20.786666666666665</v>
      </c>
      <c r="AQ4">
        <v>20.853333333333335</v>
      </c>
      <c r="AR4">
        <v>399.44</v>
      </c>
      <c r="AS4">
        <v>396.19333333333333</v>
      </c>
      <c r="AT4">
        <v>13.994333333333335</v>
      </c>
      <c r="AU4">
        <v>15.036999999999999</v>
      </c>
      <c r="AV4">
        <v>57.906666666666666</v>
      </c>
      <c r="AW4">
        <v>62.223333333333336</v>
      </c>
      <c r="AX4">
        <v>500</v>
      </c>
      <c r="AY4">
        <v>1000</v>
      </c>
      <c r="AZ4">
        <v>0</v>
      </c>
      <c r="BA4">
        <v>103.40000000000002</v>
      </c>
      <c r="BB4">
        <v>9.9499999999999993</v>
      </c>
      <c r="BC4">
        <v>0.97499999999999998</v>
      </c>
      <c r="BD4">
        <v>0.70000000000000007</v>
      </c>
      <c r="BE4">
        <v>111115</v>
      </c>
      <c r="BF4">
        <v>11.68</v>
      </c>
      <c r="BG4">
        <v>-0.03</v>
      </c>
      <c r="BH4">
        <f t="shared" si="4"/>
        <v>4.6461187214611871E-2</v>
      </c>
      <c r="BI4">
        <f t="shared" si="5"/>
        <v>46.461187214611869</v>
      </c>
      <c r="BJ4">
        <f t="shared" si="6"/>
        <v>36.113729071537286</v>
      </c>
      <c r="BK4">
        <f t="shared" si="7"/>
        <v>10.347458143074579</v>
      </c>
      <c r="BL4">
        <f t="shared" si="8"/>
        <v>3.4901063210106087</v>
      </c>
      <c r="BM4">
        <f t="shared" si="9"/>
        <v>1.2934322678843224</v>
      </c>
      <c r="BN4">
        <f t="shared" si="10"/>
        <v>0.18329224391369711</v>
      </c>
      <c r="BO4">
        <f t="shared" si="11"/>
        <v>0.16721813418026146</v>
      </c>
      <c r="BP4">
        <v>9.48</v>
      </c>
      <c r="BQ4">
        <f t="shared" ref="BQ4:BQ30" si="14">BP4-J4</f>
        <v>2.4233333333333347</v>
      </c>
      <c r="BR4">
        <f t="shared" ref="BR4:BR30" si="15">BQ4/J4</f>
        <v>0.34341048653755335</v>
      </c>
      <c r="BS4">
        <f t="shared" si="12"/>
        <v>75.633126972556155</v>
      </c>
      <c r="BT4">
        <v>4.1399999999999997</v>
      </c>
      <c r="BU4">
        <f t="shared" si="13"/>
        <v>0.41381624885293339</v>
      </c>
    </row>
    <row r="5" spans="1:73" x14ac:dyDescent="0.25">
      <c r="A5" t="s">
        <v>75</v>
      </c>
      <c r="D5">
        <v>1</v>
      </c>
      <c r="E5">
        <v>23.468011856079102</v>
      </c>
      <c r="F5">
        <v>33.551859999999998</v>
      </c>
      <c r="G5">
        <v>23.376160621643066</v>
      </c>
      <c r="H5">
        <v>34.066490000000002</v>
      </c>
      <c r="I5">
        <v>10.690329378356935</v>
      </c>
      <c r="J5">
        <v>10.166666666666666</v>
      </c>
      <c r="K5">
        <v>0.39166666666666666</v>
      </c>
      <c r="L5">
        <f t="shared" si="0"/>
        <v>25.957446808510635</v>
      </c>
      <c r="M5">
        <f t="shared" si="1"/>
        <v>3.109072375127421</v>
      </c>
      <c r="N5">
        <v>347.66666666666669</v>
      </c>
      <c r="O5">
        <v>0</v>
      </c>
      <c r="P5">
        <v>0</v>
      </c>
      <c r="Q5">
        <v>0</v>
      </c>
      <c r="R5">
        <v>1843.1000000000001</v>
      </c>
      <c r="S5">
        <v>1598.6666666666667</v>
      </c>
      <c r="T5">
        <v>0</v>
      </c>
      <c r="U5">
        <v>1</v>
      </c>
      <c r="V5">
        <v>0.13266666666666668</v>
      </c>
      <c r="W5">
        <v>-0.70833333333333337</v>
      </c>
      <c r="X5">
        <f t="shared" si="2"/>
        <v>-1.4166666666666667</v>
      </c>
      <c r="Y5">
        <v>0.87</v>
      </c>
      <c r="Z5">
        <v>0.92</v>
      </c>
      <c r="AA5">
        <v>10</v>
      </c>
      <c r="AB5">
        <v>0.875</v>
      </c>
      <c r="AC5">
        <f t="shared" si="3"/>
        <v>1.322487036772751E-2</v>
      </c>
      <c r="AD5">
        <v>0.13266666666666668</v>
      </c>
      <c r="AE5">
        <v>0</v>
      </c>
      <c r="AF5">
        <v>-1</v>
      </c>
      <c r="AG5">
        <v>1001.1666666666666</v>
      </c>
      <c r="AH5">
        <v>0.5</v>
      </c>
      <c r="AI5">
        <v>58.105666666666671</v>
      </c>
      <c r="AJ5">
        <v>3.27</v>
      </c>
      <c r="AK5">
        <v>0.88300000000000001</v>
      </c>
      <c r="AL5">
        <v>2</v>
      </c>
      <c r="AM5">
        <v>0.69999999999999984</v>
      </c>
      <c r="AN5">
        <v>9.01</v>
      </c>
      <c r="AO5">
        <v>20.926666666666666</v>
      </c>
      <c r="AP5">
        <v>20.58</v>
      </c>
      <c r="AQ5">
        <v>20.783333333333335</v>
      </c>
      <c r="AR5">
        <v>400.47</v>
      </c>
      <c r="AS5">
        <v>395.8866666666666</v>
      </c>
      <c r="AT5">
        <v>13.700666666666669</v>
      </c>
      <c r="AU5">
        <v>14.991</v>
      </c>
      <c r="AV5">
        <v>56.983333333333327</v>
      </c>
      <c r="AW5">
        <v>62.353333333333332</v>
      </c>
      <c r="AX5">
        <v>499.4666666666667</v>
      </c>
      <c r="AY5">
        <v>1001</v>
      </c>
      <c r="AZ5">
        <v>0</v>
      </c>
      <c r="BA5">
        <v>103.40000000000002</v>
      </c>
      <c r="BB5">
        <v>9.93</v>
      </c>
      <c r="BC5">
        <v>0.97699999999999998</v>
      </c>
      <c r="BD5">
        <v>0.80000000000000016</v>
      </c>
      <c r="BE5">
        <v>111115</v>
      </c>
      <c r="BF5">
        <v>10.72</v>
      </c>
      <c r="BG5">
        <v>-4.5999999999999999E-2</v>
      </c>
      <c r="BH5">
        <f t="shared" si="4"/>
        <v>6.666666666666668E-2</v>
      </c>
      <c r="BI5">
        <f t="shared" si="5"/>
        <v>66.733333333333348</v>
      </c>
      <c r="BJ5">
        <f t="shared" si="6"/>
        <v>51.244444444444447</v>
      </c>
      <c r="BK5">
        <f t="shared" si="7"/>
        <v>15.488888888888898</v>
      </c>
      <c r="BL5">
        <f t="shared" si="8"/>
        <v>3.3084648493543742</v>
      </c>
      <c r="BM5">
        <f t="shared" si="9"/>
        <v>1.9361111111111122</v>
      </c>
      <c r="BN5">
        <f t="shared" si="10"/>
        <v>0.19043715846994547</v>
      </c>
      <c r="BO5">
        <f t="shared" si="11"/>
        <v>0.17803320561941263</v>
      </c>
      <c r="BP5">
        <v>13.1</v>
      </c>
      <c r="BQ5">
        <f t="shared" si="14"/>
        <v>2.9333333333333336</v>
      </c>
      <c r="BR5">
        <f t="shared" si="15"/>
        <v>0.28852459016393445</v>
      </c>
      <c r="BS5">
        <f t="shared" si="12"/>
        <v>72.727939426343653</v>
      </c>
      <c r="BT5">
        <v>4.1399999999999997</v>
      </c>
      <c r="BU5">
        <f t="shared" si="13"/>
        <v>1.1780811724311278</v>
      </c>
    </row>
    <row r="6" spans="1:73" x14ac:dyDescent="0.25">
      <c r="A6" t="s">
        <v>75</v>
      </c>
      <c r="D6">
        <v>6</v>
      </c>
      <c r="J6">
        <v>8.8766666666666669</v>
      </c>
      <c r="K6">
        <v>0.43333333333333335</v>
      </c>
      <c r="L6">
        <f t="shared" si="0"/>
        <v>20.484615384615385</v>
      </c>
      <c r="M6">
        <f t="shared" si="1"/>
        <v>2.5434574976122253</v>
      </c>
      <c r="N6">
        <v>357</v>
      </c>
      <c r="O6">
        <v>0</v>
      </c>
      <c r="P6">
        <v>0</v>
      </c>
      <c r="Q6">
        <v>0</v>
      </c>
      <c r="R6">
        <v>1677.4666666666665</v>
      </c>
      <c r="S6">
        <v>1473.8333333333333</v>
      </c>
      <c r="T6">
        <v>0</v>
      </c>
      <c r="U6">
        <v>1</v>
      </c>
      <c r="V6">
        <v>0.12133333333333333</v>
      </c>
      <c r="W6">
        <v>-0.7583333333333333</v>
      </c>
      <c r="X6">
        <f t="shared" si="2"/>
        <v>-1.5166666666666666</v>
      </c>
      <c r="Y6">
        <v>0.87</v>
      </c>
      <c r="Z6">
        <v>0.92</v>
      </c>
      <c r="AA6">
        <v>10</v>
      </c>
      <c r="AB6">
        <v>0.875</v>
      </c>
      <c r="AC6">
        <f t="shared" si="3"/>
        <v>1.1901899036167575E-2</v>
      </c>
      <c r="AD6">
        <v>0.12133333333333333</v>
      </c>
      <c r="AE6">
        <v>0</v>
      </c>
      <c r="AF6">
        <v>-1</v>
      </c>
      <c r="AG6">
        <v>998.06666666666661</v>
      </c>
      <c r="AH6">
        <v>0.5</v>
      </c>
      <c r="AI6">
        <v>53.007333333333328</v>
      </c>
      <c r="AJ6">
        <v>3.49</v>
      </c>
      <c r="AK6">
        <v>0.85533333333333328</v>
      </c>
      <c r="AL6">
        <v>2</v>
      </c>
      <c r="AM6">
        <v>0.69999999999999984</v>
      </c>
      <c r="AN6">
        <v>9.01</v>
      </c>
      <c r="AO6">
        <v>21.133333333333329</v>
      </c>
      <c r="AP6">
        <v>20.593333333333334</v>
      </c>
      <c r="AQ6">
        <v>20.966666666666669</v>
      </c>
      <c r="AR6">
        <v>400.59333333333331</v>
      </c>
      <c r="AS6">
        <v>396.48</v>
      </c>
      <c r="AT6">
        <v>13.902999999999999</v>
      </c>
      <c r="AU6">
        <v>15.280000000000001</v>
      </c>
      <c r="AV6">
        <v>57.080000000000005</v>
      </c>
      <c r="AW6">
        <v>62.736666666666657</v>
      </c>
      <c r="AX6">
        <v>499.26666666666665</v>
      </c>
      <c r="AY6">
        <v>998</v>
      </c>
      <c r="AZ6">
        <v>0</v>
      </c>
      <c r="BA6">
        <v>103.3</v>
      </c>
      <c r="BB6">
        <v>9.9700000000000006</v>
      </c>
      <c r="BC6">
        <v>0.995</v>
      </c>
      <c r="BD6">
        <v>0.5</v>
      </c>
      <c r="BE6">
        <v>111115</v>
      </c>
      <c r="BF6">
        <v>10.5</v>
      </c>
      <c r="BG6">
        <v>-2.9000000000000001E-2</v>
      </c>
      <c r="BH6">
        <f t="shared" si="4"/>
        <v>5.7269841269841276E-2</v>
      </c>
      <c r="BI6">
        <f t="shared" si="5"/>
        <v>57.155301587301594</v>
      </c>
      <c r="BJ6">
        <f t="shared" si="6"/>
        <v>44.745100529100533</v>
      </c>
      <c r="BK6">
        <f t="shared" si="7"/>
        <v>12.410201058201062</v>
      </c>
      <c r="BL6">
        <f t="shared" si="8"/>
        <v>3.6055097189204299</v>
      </c>
      <c r="BM6">
        <f t="shared" si="9"/>
        <v>1.5512751322751328</v>
      </c>
      <c r="BN6">
        <f t="shared" si="10"/>
        <v>0.17475874565622976</v>
      </c>
      <c r="BO6">
        <f t="shared" si="11"/>
        <v>0.16100416525948447</v>
      </c>
      <c r="BP6">
        <v>11.6</v>
      </c>
      <c r="BQ6">
        <f t="shared" si="14"/>
        <v>2.7233333333333327</v>
      </c>
      <c r="BR6">
        <f t="shared" si="15"/>
        <v>0.30679684566278626</v>
      </c>
      <c r="BS6">
        <f t="shared" si="12"/>
        <v>77.260316618913919</v>
      </c>
      <c r="BT6">
        <v>4.1399999999999997</v>
      </c>
      <c r="BU6">
        <f t="shared" si="13"/>
        <v>0.6777846582746585</v>
      </c>
    </row>
    <row r="7" spans="1:73" x14ac:dyDescent="0.25">
      <c r="A7" t="s">
        <v>75</v>
      </c>
      <c r="D7">
        <v>4</v>
      </c>
      <c r="J7">
        <v>7.8166666666666673</v>
      </c>
      <c r="K7">
        <v>0.26100000000000001</v>
      </c>
      <c r="L7">
        <f t="shared" si="0"/>
        <v>29.948914431673053</v>
      </c>
      <c r="M7">
        <f t="shared" si="1"/>
        <v>3.1059602649006632</v>
      </c>
      <c r="N7">
        <v>342</v>
      </c>
      <c r="O7">
        <v>0</v>
      </c>
      <c r="P7">
        <v>0</v>
      </c>
      <c r="Q7">
        <v>0</v>
      </c>
      <c r="R7">
        <v>1407</v>
      </c>
      <c r="S7">
        <v>1238.9666666666665</v>
      </c>
      <c r="T7">
        <v>0</v>
      </c>
      <c r="U7">
        <v>1</v>
      </c>
      <c r="V7">
        <v>0.11933333333333333</v>
      </c>
      <c r="W7">
        <v>-0.63666666666666671</v>
      </c>
      <c r="X7">
        <f t="shared" si="2"/>
        <v>-1.2733333333333334</v>
      </c>
      <c r="Y7">
        <v>0.87</v>
      </c>
      <c r="Z7">
        <v>0.92</v>
      </c>
      <c r="AA7">
        <v>23</v>
      </c>
      <c r="AB7">
        <v>0.88099999999999989</v>
      </c>
      <c r="AC7">
        <f t="shared" si="3"/>
        <v>1.0328148807149943E-2</v>
      </c>
      <c r="AD7">
        <v>0.11933333333333333</v>
      </c>
      <c r="AE7">
        <v>0</v>
      </c>
      <c r="AF7">
        <v>-1</v>
      </c>
      <c r="AG7">
        <v>998.9</v>
      </c>
      <c r="AH7">
        <v>0.5</v>
      </c>
      <c r="AI7">
        <v>52.561666666666667</v>
      </c>
      <c r="AJ7">
        <v>2.5166666666666662</v>
      </c>
      <c r="AK7">
        <v>1.0066666666666666</v>
      </c>
      <c r="AL7">
        <v>2</v>
      </c>
      <c r="AM7">
        <v>0.69999999999999984</v>
      </c>
      <c r="AN7">
        <v>9.01</v>
      </c>
      <c r="AO7">
        <v>20.953333333333333</v>
      </c>
      <c r="AP7">
        <v>21.156666666666666</v>
      </c>
      <c r="AQ7">
        <v>20.743333333333336</v>
      </c>
      <c r="AR7">
        <v>400.65333333333336</v>
      </c>
      <c r="AS7">
        <v>397.12666666666672</v>
      </c>
      <c r="AT7">
        <v>13.672000000000002</v>
      </c>
      <c r="AU7">
        <v>14.664333333333332</v>
      </c>
      <c r="AV7">
        <v>56.74666666666667</v>
      </c>
      <c r="AW7">
        <v>60.863333333333337</v>
      </c>
      <c r="AX7">
        <v>499.73333333333335</v>
      </c>
      <c r="AY7">
        <v>999</v>
      </c>
      <c r="AZ7">
        <v>0</v>
      </c>
      <c r="BA7">
        <v>103.3</v>
      </c>
      <c r="BB7">
        <v>9.9499999999999993</v>
      </c>
      <c r="BC7">
        <v>0.96</v>
      </c>
      <c r="BD7">
        <v>0.76666666666666661</v>
      </c>
      <c r="BE7">
        <v>111115</v>
      </c>
      <c r="BF7">
        <v>12.34</v>
      </c>
      <c r="BG7">
        <v>-3.5999999999999997E-2</v>
      </c>
      <c r="BH7">
        <f t="shared" si="4"/>
        <v>5.0351161534305779E-2</v>
      </c>
      <c r="BI7">
        <f t="shared" si="5"/>
        <v>50.300810372771473</v>
      </c>
      <c r="BJ7">
        <f t="shared" si="6"/>
        <v>39.309159013146051</v>
      </c>
      <c r="BK7">
        <f t="shared" si="7"/>
        <v>10.991651359625425</v>
      </c>
      <c r="BL7">
        <f t="shared" si="8"/>
        <v>3.5762741854728581</v>
      </c>
      <c r="BM7">
        <f t="shared" si="9"/>
        <v>1.3739564199531782</v>
      </c>
      <c r="BN7">
        <f t="shared" si="10"/>
        <v>0.1757726763266326</v>
      </c>
      <c r="BO7">
        <f t="shared" si="11"/>
        <v>0.16253427680834126</v>
      </c>
      <c r="BP7">
        <v>10.5</v>
      </c>
      <c r="BQ7">
        <f t="shared" si="14"/>
        <v>2.6833333333333327</v>
      </c>
      <c r="BR7">
        <f t="shared" si="15"/>
        <v>0.34328358208955212</v>
      </c>
      <c r="BS7">
        <f t="shared" si="12"/>
        <v>79.994979403796776</v>
      </c>
      <c r="BT7">
        <v>4.1399999999999997</v>
      </c>
      <c r="BU7">
        <f t="shared" si="13"/>
        <v>0.48169862709517375</v>
      </c>
    </row>
    <row r="8" spans="1:73" s="1" customFormat="1" x14ac:dyDescent="0.25">
      <c r="A8" s="1" t="s">
        <v>73</v>
      </c>
      <c r="J8" s="1">
        <f>AVERAGE(J2:J7)</f>
        <v>8.11</v>
      </c>
      <c r="K8" s="1">
        <f>AVERAGE(K2:K7)</f>
        <v>0.34494444444444444</v>
      </c>
      <c r="L8" s="1">
        <f>AVERAGE(L2:L7)</f>
        <v>24.503761414180644</v>
      </c>
      <c r="M8" s="1">
        <f>AVERAGE(M2:M7)</f>
        <v>2.9180146908402964</v>
      </c>
      <c r="N8" s="1">
        <f>AVERAGE(N2:N7)</f>
        <v>350.5555555555556</v>
      </c>
      <c r="V8" s="1">
        <f>AVERAGE(V2:V7)</f>
        <v>0.11422222222222222</v>
      </c>
      <c r="X8" s="1">
        <f>AVERAGE(X2:X7)</f>
        <v>-1.3666666666666665</v>
      </c>
      <c r="AC8" s="1">
        <f>AVERAGE(AC2:AC7)</f>
        <v>1.0822633925944803E-2</v>
      </c>
      <c r="AI8" s="1">
        <f>AVERAGE(AI2:AI7)</f>
        <v>50.031499999999994</v>
      </c>
      <c r="AJ8" s="1">
        <f>AVERAGE(AJ2:AJ7)</f>
        <v>2.83</v>
      </c>
      <c r="BL8" s="1">
        <f>AVERAGE(BL2:BL7)</f>
        <v>3.4873290812574549</v>
      </c>
    </row>
    <row r="9" spans="1:73" s="1" customFormat="1" x14ac:dyDescent="0.25">
      <c r="A9" s="1" t="s">
        <v>74</v>
      </c>
      <c r="J9" s="1">
        <f>STDEV(J2:J7)</f>
        <v>1.2345273499513112</v>
      </c>
      <c r="K9" s="1">
        <f t="shared" ref="K9:AJ9" si="16">STDEV(K2:K7)</f>
        <v>9.2787551048778311E-2</v>
      </c>
      <c r="L9" s="1">
        <f t="shared" si="16"/>
        <v>5.0673619041942697</v>
      </c>
      <c r="M9" s="1">
        <f t="shared" si="16"/>
        <v>0.41499137638969336</v>
      </c>
      <c r="N9" s="1">
        <f t="shared" si="16"/>
        <v>7.6642508271024585</v>
      </c>
      <c r="O9" s="1">
        <f t="shared" si="16"/>
        <v>0</v>
      </c>
      <c r="P9" s="1">
        <f t="shared" si="16"/>
        <v>0</v>
      </c>
      <c r="Q9" s="1">
        <f t="shared" si="16"/>
        <v>0</v>
      </c>
      <c r="R9" s="1">
        <f t="shared" si="16"/>
        <v>159.09436950252956</v>
      </c>
      <c r="S9" s="1">
        <f t="shared" si="16"/>
        <v>127.32845496763265</v>
      </c>
      <c r="T9" s="1">
        <f t="shared" si="16"/>
        <v>0</v>
      </c>
      <c r="U9" s="1">
        <f t="shared" si="16"/>
        <v>0</v>
      </c>
      <c r="V9" s="1">
        <f t="shared" si="16"/>
        <v>1.2321014869214605E-2</v>
      </c>
      <c r="W9" s="1">
        <f t="shared" si="16"/>
        <v>4.6451886697719595E-2</v>
      </c>
      <c r="X9" s="1">
        <f t="shared" si="16"/>
        <v>9.290377339543919E-2</v>
      </c>
      <c r="Y9" s="1">
        <f t="shared" si="16"/>
        <v>0</v>
      </c>
      <c r="Z9" s="1">
        <f t="shared" si="16"/>
        <v>0</v>
      </c>
      <c r="AA9" s="1">
        <f t="shared" si="16"/>
        <v>5.3072277760302198</v>
      </c>
      <c r="AB9" s="1">
        <f t="shared" si="16"/>
        <v>2.4494897427831349E-3</v>
      </c>
      <c r="AC9" s="1">
        <f t="shared" si="16"/>
        <v>1.4672379218543521E-3</v>
      </c>
      <c r="AD9" s="1">
        <f t="shared" si="16"/>
        <v>1.2321014869214605E-2</v>
      </c>
      <c r="AE9" s="1">
        <f t="shared" si="16"/>
        <v>0</v>
      </c>
      <c r="AF9" s="1">
        <f t="shared" si="16"/>
        <v>0</v>
      </c>
      <c r="AG9" s="1">
        <f t="shared" si="16"/>
        <v>1.1119552349103159</v>
      </c>
      <c r="AH9" s="1">
        <f t="shared" si="16"/>
        <v>0</v>
      </c>
      <c r="AI9" s="1">
        <f t="shared" si="16"/>
        <v>5.4326354265473951</v>
      </c>
      <c r="AJ9" s="1">
        <f t="shared" si="16"/>
        <v>0.57879952391902301</v>
      </c>
    </row>
    <row r="10" spans="1:73" x14ac:dyDescent="0.25">
      <c r="A10" t="s">
        <v>76</v>
      </c>
      <c r="C10">
        <v>2</v>
      </c>
      <c r="D10">
        <v>1</v>
      </c>
      <c r="G10" t="e">
        <f>AVERAGE(G8:G9)</f>
        <v>#DIV/0!</v>
      </c>
      <c r="J10">
        <v>9.7800000000000011</v>
      </c>
      <c r="K10">
        <v>0.48199999999999998</v>
      </c>
      <c r="L10">
        <f t="shared" si="0"/>
        <v>20.290456431535272</v>
      </c>
      <c r="M10">
        <f t="shared" si="1"/>
        <v>2.6892758936755272</v>
      </c>
      <c r="N10">
        <v>357.33333333333331</v>
      </c>
      <c r="O10">
        <v>0</v>
      </c>
      <c r="P10">
        <v>0</v>
      </c>
      <c r="Q10">
        <v>0</v>
      </c>
      <c r="R10">
        <v>1431.1666666666667</v>
      </c>
      <c r="S10">
        <v>1225.4000000000001</v>
      </c>
      <c r="T10">
        <v>0</v>
      </c>
      <c r="U10">
        <v>1</v>
      </c>
      <c r="V10">
        <v>0.14366666666666664</v>
      </c>
      <c r="W10">
        <f>AVERAGE(W11,W13:W15)</f>
        <v>-0.72239583333333335</v>
      </c>
      <c r="X10">
        <f t="shared" si="2"/>
        <v>-1.4447916666666667</v>
      </c>
      <c r="Y10">
        <v>0.87</v>
      </c>
      <c r="Z10">
        <v>0.92</v>
      </c>
      <c r="AA10">
        <v>10</v>
      </c>
      <c r="AB10">
        <v>0.875</v>
      </c>
      <c r="AC10">
        <f t="shared" si="3"/>
        <v>1.2836891260840561E-2</v>
      </c>
      <c r="AD10">
        <v>0.14366666666666664</v>
      </c>
      <c r="AE10">
        <v>0</v>
      </c>
      <c r="AF10">
        <v>-1</v>
      </c>
      <c r="AG10">
        <v>999.43333333333339</v>
      </c>
      <c r="AH10">
        <v>0.5</v>
      </c>
      <c r="AI10">
        <v>62.86633333333333</v>
      </c>
      <c r="AJ10">
        <v>3.6366666666666667</v>
      </c>
      <c r="AK10">
        <v>0.78566666666666674</v>
      </c>
      <c r="AL10">
        <v>2</v>
      </c>
      <c r="AM10">
        <v>0.69999999999999984</v>
      </c>
      <c r="AN10">
        <v>9.01</v>
      </c>
      <c r="AO10">
        <v>21.41</v>
      </c>
      <c r="AP10">
        <v>20.919999999999998</v>
      </c>
      <c r="AQ10">
        <v>21.326666666666664</v>
      </c>
      <c r="AR10">
        <v>400.3633333333334</v>
      </c>
      <c r="AS10">
        <v>395.87333333333328</v>
      </c>
      <c r="AT10">
        <v>15.371333333333334</v>
      </c>
      <c r="AU10">
        <v>16.802</v>
      </c>
      <c r="AV10">
        <v>60.673333333333325</v>
      </c>
      <c r="AW10">
        <v>66.316666666666663</v>
      </c>
      <c r="AX10">
        <v>499.76666666666671</v>
      </c>
      <c r="AY10">
        <v>999.33333333333337</v>
      </c>
      <c r="AZ10">
        <v>0</v>
      </c>
      <c r="BA10">
        <v>101</v>
      </c>
      <c r="BB10">
        <v>8.4700000000000006</v>
      </c>
      <c r="BC10">
        <v>0.84899999999999987</v>
      </c>
      <c r="BD10">
        <v>0.6</v>
      </c>
      <c r="BE10">
        <v>111115</v>
      </c>
      <c r="BF10">
        <v>10.41</v>
      </c>
      <c r="BG10">
        <v>-2.1999999999999999E-2</v>
      </c>
      <c r="BH10">
        <f t="shared" ref="BH10:BH18" si="17">(4*(V10-BG10))/BF10</f>
        <v>6.3656740313800822E-2</v>
      </c>
      <c r="BI10">
        <f t="shared" ref="BI10:BI18" si="18">BH10*AY10</f>
        <v>63.614302486924956</v>
      </c>
      <c r="BJ10">
        <f t="shared" ref="BJ10:BJ18" si="19">(BI10+8*(J10-W10))/3</f>
        <v>49.211156384530547</v>
      </c>
      <c r="BK10">
        <f t="shared" ref="BK10:BK18" si="20">2/3*(BI10-4*(J10-W10))</f>
        <v>14.403146102394411</v>
      </c>
      <c r="BL10">
        <f t="shared" si="8"/>
        <v>3.4166949383613887</v>
      </c>
      <c r="BM10">
        <f t="shared" ref="BM10:BM18" si="21">1/12*(BI10-4*(J10-W10))</f>
        <v>1.8003932627993013</v>
      </c>
      <c r="BN10">
        <f t="shared" ref="BN10:BN18" si="22">BM10/J10</f>
        <v>0.18408929067477517</v>
      </c>
      <c r="BO10">
        <f t="shared" ref="BO10:BO18" si="23">BM10/(J10-W10)</f>
        <v>0.1714269097613966</v>
      </c>
      <c r="BP10">
        <v>13</v>
      </c>
      <c r="BQ10">
        <f t="shared" si="14"/>
        <v>3.2199999999999989</v>
      </c>
      <c r="BR10">
        <f t="shared" si="15"/>
        <v>0.32924335378323094</v>
      </c>
      <c r="BS10">
        <f t="shared" si="12"/>
        <v>74.811721855340565</v>
      </c>
      <c r="BT10">
        <v>4.1399999999999997</v>
      </c>
      <c r="BU10">
        <f t="shared" si="13"/>
        <v>0.64953741122716435</v>
      </c>
    </row>
    <row r="11" spans="1:73" x14ac:dyDescent="0.25">
      <c r="A11" t="s">
        <v>76</v>
      </c>
      <c r="C11">
        <v>2</v>
      </c>
      <c r="D11">
        <v>2</v>
      </c>
      <c r="E11">
        <v>25.383382797241211</v>
      </c>
      <c r="F11">
        <v>24.858039999999999</v>
      </c>
      <c r="G11">
        <v>25.355183601379395</v>
      </c>
      <c r="H11">
        <v>24.916809999999998</v>
      </c>
      <c r="I11">
        <v>-0.4383736013793964</v>
      </c>
      <c r="J11">
        <v>7.626666666666666</v>
      </c>
      <c r="K11">
        <v>0.34866666666666662</v>
      </c>
      <c r="L11">
        <f t="shared" si="0"/>
        <v>21.873804971319313</v>
      </c>
      <c r="M11">
        <f t="shared" si="1"/>
        <v>2.5005464480874311</v>
      </c>
      <c r="N11">
        <v>355.66666666666669</v>
      </c>
      <c r="O11">
        <v>0</v>
      </c>
      <c r="P11">
        <v>0</v>
      </c>
      <c r="Q11">
        <v>0</v>
      </c>
      <c r="R11">
        <v>1395.4666666666665</v>
      </c>
      <c r="S11">
        <v>1232.9333333333334</v>
      </c>
      <c r="T11">
        <v>0</v>
      </c>
      <c r="U11">
        <v>1</v>
      </c>
      <c r="V11">
        <v>0.11666666666666665</v>
      </c>
      <c r="W11">
        <v>-0.39999999999999997</v>
      </c>
      <c r="X11">
        <f t="shared" si="2"/>
        <v>-0.79999999999999993</v>
      </c>
      <c r="Y11">
        <v>0.87</v>
      </c>
      <c r="Z11">
        <v>0.92</v>
      </c>
      <c r="AA11">
        <v>10</v>
      </c>
      <c r="AB11">
        <v>0.875</v>
      </c>
      <c r="AC11">
        <f t="shared" si="3"/>
        <v>9.6336874196160625E-3</v>
      </c>
      <c r="AD11">
        <v>0.11666666666666665</v>
      </c>
      <c r="AE11">
        <v>0</v>
      </c>
      <c r="AF11">
        <v>-1</v>
      </c>
      <c r="AG11">
        <v>999.46666666666658</v>
      </c>
      <c r="AH11">
        <v>0.5</v>
      </c>
      <c r="AI11">
        <v>50.945</v>
      </c>
      <c r="AJ11">
        <v>3.0500000000000003</v>
      </c>
      <c r="AK11">
        <v>0.89800000000000002</v>
      </c>
      <c r="AL11">
        <v>2</v>
      </c>
      <c r="AM11">
        <v>0.69999999999999984</v>
      </c>
      <c r="AN11">
        <v>9.01</v>
      </c>
      <c r="AO11">
        <v>22.506666666666671</v>
      </c>
      <c r="AP11">
        <v>22.003333333333334</v>
      </c>
      <c r="AQ11">
        <v>22.47</v>
      </c>
      <c r="AR11">
        <v>400.94</v>
      </c>
      <c r="AS11">
        <v>397.40000000000003</v>
      </c>
      <c r="AT11">
        <v>16.184999999999999</v>
      </c>
      <c r="AU11">
        <v>17.384333333333334</v>
      </c>
      <c r="AV11">
        <v>59.75</v>
      </c>
      <c r="AW11">
        <v>64.176666666666662</v>
      </c>
      <c r="AX11">
        <v>499.79999999999995</v>
      </c>
      <c r="AY11">
        <v>999.66666666666663</v>
      </c>
      <c r="AZ11">
        <v>0</v>
      </c>
      <c r="BA11">
        <v>101</v>
      </c>
      <c r="BB11">
        <v>8.34</v>
      </c>
      <c r="BC11">
        <v>0.9</v>
      </c>
      <c r="BD11">
        <v>0.70000000000000007</v>
      </c>
      <c r="BE11">
        <v>111115</v>
      </c>
      <c r="BF11">
        <v>11.25</v>
      </c>
      <c r="BG11">
        <v>-1.882E-2</v>
      </c>
      <c r="BH11">
        <f t="shared" si="17"/>
        <v>4.8173037037037028E-2</v>
      </c>
      <c r="BI11">
        <f t="shared" si="18"/>
        <v>48.156979358024678</v>
      </c>
      <c r="BJ11">
        <f t="shared" si="19"/>
        <v>37.456770897119334</v>
      </c>
      <c r="BK11">
        <f t="shared" si="20"/>
        <v>10.700208460905344</v>
      </c>
      <c r="BL11">
        <f t="shared" si="8"/>
        <v>3.5005645949770701</v>
      </c>
      <c r="BM11">
        <f t="shared" si="21"/>
        <v>1.337526057613168</v>
      </c>
      <c r="BN11">
        <f t="shared" si="22"/>
        <v>0.17537492014158673</v>
      </c>
      <c r="BO11">
        <f t="shared" si="23"/>
        <v>0.16663530618104255</v>
      </c>
      <c r="BP11">
        <v>9.8699999999999992</v>
      </c>
      <c r="BQ11">
        <f t="shared" si="14"/>
        <v>2.2433333333333332</v>
      </c>
      <c r="BR11">
        <f t="shared" si="15"/>
        <v>0.29414335664335667</v>
      </c>
      <c r="BS11">
        <f t="shared" si="12"/>
        <v>77.007302047243158</v>
      </c>
      <c r="BT11">
        <v>4.1399999999999997</v>
      </c>
      <c r="BU11">
        <f t="shared" si="13"/>
        <v>0.49231008280441624</v>
      </c>
    </row>
    <row r="12" spans="1:73" x14ac:dyDescent="0.25">
      <c r="A12" t="s">
        <v>76</v>
      </c>
      <c r="C12">
        <v>2</v>
      </c>
      <c r="D12">
        <v>3</v>
      </c>
      <c r="E12">
        <v>24.073127746582031</v>
      </c>
      <c r="F12">
        <v>29.167290000000001</v>
      </c>
      <c r="G12">
        <v>24.081930160522461</v>
      </c>
      <c r="H12">
        <v>29.091475000000003</v>
      </c>
      <c r="I12">
        <v>5.0095448394775417</v>
      </c>
      <c r="J12">
        <v>10.196666666666667</v>
      </c>
      <c r="K12">
        <v>0.5003333333333333</v>
      </c>
      <c r="L12">
        <f t="shared" si="0"/>
        <v>20.37974683544304</v>
      </c>
      <c r="M12">
        <f t="shared" si="1"/>
        <v>2.493072534637327</v>
      </c>
      <c r="N12">
        <v>356</v>
      </c>
      <c r="O12">
        <v>0</v>
      </c>
      <c r="P12">
        <v>0</v>
      </c>
      <c r="Q12">
        <v>0</v>
      </c>
      <c r="R12">
        <v>1729.9333333333334</v>
      </c>
      <c r="S12">
        <v>1467.2666666666667</v>
      </c>
      <c r="T12">
        <v>0</v>
      </c>
      <c r="U12">
        <v>1</v>
      </c>
      <c r="V12">
        <v>0.152</v>
      </c>
      <c r="W12">
        <f>W10</f>
        <v>-0.72239583333333335</v>
      </c>
      <c r="X12">
        <f t="shared" si="2"/>
        <v>-1.4447916666666667</v>
      </c>
      <c r="Y12">
        <v>0.87</v>
      </c>
      <c r="Z12">
        <v>0.92</v>
      </c>
      <c r="AA12">
        <v>10</v>
      </c>
      <c r="AB12">
        <v>0.875</v>
      </c>
      <c r="AC12">
        <f t="shared" si="3"/>
        <v>1.3295660036166368E-2</v>
      </c>
      <c r="AD12">
        <v>0.152</v>
      </c>
      <c r="AE12">
        <v>0</v>
      </c>
      <c r="AF12">
        <v>-1</v>
      </c>
      <c r="AG12">
        <v>1000.8666666666668</v>
      </c>
      <c r="AH12">
        <v>0.5</v>
      </c>
      <c r="AI12">
        <v>66.504000000000005</v>
      </c>
      <c r="AJ12">
        <v>4.09</v>
      </c>
      <c r="AK12">
        <v>0.85199999999999998</v>
      </c>
      <c r="AL12">
        <v>2</v>
      </c>
      <c r="AM12">
        <v>0.69999999999999984</v>
      </c>
      <c r="AN12">
        <v>9.01</v>
      </c>
      <c r="AO12">
        <v>22.783333333333331</v>
      </c>
      <c r="AP12">
        <v>22.133333333333336</v>
      </c>
      <c r="AQ12">
        <v>22.756666666666664</v>
      </c>
      <c r="AR12">
        <v>400.09</v>
      </c>
      <c r="AS12">
        <v>395.3533333333333</v>
      </c>
      <c r="AT12">
        <v>16.447333333333333</v>
      </c>
      <c r="AU12">
        <v>18.056333333333331</v>
      </c>
      <c r="AV12">
        <v>59.70333333333334</v>
      </c>
      <c r="AW12">
        <v>65.543333333333337</v>
      </c>
      <c r="AX12">
        <v>499.16666666666669</v>
      </c>
      <c r="AY12">
        <v>1000.6666666666666</v>
      </c>
      <c r="AZ12">
        <v>0</v>
      </c>
      <c r="BA12">
        <v>101</v>
      </c>
      <c r="BB12">
        <v>8.34</v>
      </c>
      <c r="BC12">
        <v>0.91</v>
      </c>
      <c r="BD12">
        <v>0.5</v>
      </c>
      <c r="BE12">
        <v>111115</v>
      </c>
      <c r="BF12">
        <v>11.01</v>
      </c>
      <c r="BG12">
        <v>-3.7999999999999999E-2</v>
      </c>
      <c r="BH12">
        <f t="shared" si="17"/>
        <v>6.9028156221616718E-2</v>
      </c>
      <c r="BI12">
        <f t="shared" si="18"/>
        <v>69.074174992431125</v>
      </c>
      <c r="BJ12">
        <f t="shared" si="19"/>
        <v>52.142224997477037</v>
      </c>
      <c r="BK12">
        <f t="shared" si="20"/>
        <v>16.931949994954081</v>
      </c>
      <c r="BL12">
        <f t="shared" si="8"/>
        <v>3.0795168313759507</v>
      </c>
      <c r="BM12">
        <f t="shared" si="21"/>
        <v>2.1164937493692602</v>
      </c>
      <c r="BN12">
        <f t="shared" si="22"/>
        <v>0.20756721961777641</v>
      </c>
      <c r="BO12">
        <f t="shared" si="23"/>
        <v>0.19383474994938987</v>
      </c>
      <c r="BP12">
        <v>13.9</v>
      </c>
      <c r="BQ12">
        <f t="shared" si="14"/>
        <v>3.7033333333333331</v>
      </c>
      <c r="BR12">
        <f t="shared" si="15"/>
        <v>0.36319058515854852</v>
      </c>
      <c r="BS12">
        <f t="shared" si="12"/>
        <v>67.681435442830733</v>
      </c>
      <c r="BT12">
        <v>4.1399999999999997</v>
      </c>
      <c r="BU12">
        <f t="shared" si="13"/>
        <v>0.66373424145586868</v>
      </c>
    </row>
    <row r="13" spans="1:73" x14ac:dyDescent="0.25">
      <c r="A13" t="s">
        <v>76</v>
      </c>
      <c r="C13">
        <v>2</v>
      </c>
      <c r="D13">
        <v>3</v>
      </c>
      <c r="J13">
        <v>11.95</v>
      </c>
      <c r="K13">
        <v>0.48</v>
      </c>
      <c r="L13">
        <f t="shared" si="0"/>
        <v>24.895833333333332</v>
      </c>
      <c r="M13">
        <f t="shared" si="1"/>
        <v>3.1160365058670143</v>
      </c>
      <c r="N13">
        <v>349</v>
      </c>
      <c r="O13">
        <v>0</v>
      </c>
      <c r="P13">
        <v>0</v>
      </c>
      <c r="Q13">
        <v>0</v>
      </c>
      <c r="R13">
        <v>1405.15</v>
      </c>
      <c r="S13">
        <v>1156.4000000000001</v>
      </c>
      <c r="T13">
        <v>0</v>
      </c>
      <c r="U13">
        <v>1</v>
      </c>
      <c r="V13">
        <v>0.17699999999999999</v>
      </c>
      <c r="W13">
        <v>-0.74250000000000005</v>
      </c>
      <c r="X13">
        <f t="shared" si="2"/>
        <v>-1.4850000000000001</v>
      </c>
      <c r="Y13">
        <v>0.87</v>
      </c>
      <c r="Z13">
        <v>0.92</v>
      </c>
      <c r="AA13">
        <v>10</v>
      </c>
      <c r="AB13">
        <v>0.875</v>
      </c>
      <c r="AC13">
        <f t="shared" si="3"/>
        <v>1.5385055825937587E-2</v>
      </c>
      <c r="AD13">
        <v>0.17699999999999999</v>
      </c>
      <c r="AE13">
        <v>0</v>
      </c>
      <c r="AF13">
        <v>-1</v>
      </c>
      <c r="AG13">
        <v>998.45</v>
      </c>
      <c r="AH13">
        <v>0.5</v>
      </c>
      <c r="AI13">
        <v>77.335499999999996</v>
      </c>
      <c r="AJ13">
        <v>3.835</v>
      </c>
      <c r="AK13">
        <v>0.83099999999999996</v>
      </c>
      <c r="AL13">
        <v>2</v>
      </c>
      <c r="AM13">
        <v>0.7</v>
      </c>
      <c r="AN13">
        <v>9.01</v>
      </c>
      <c r="AO13">
        <v>22.42</v>
      </c>
      <c r="AP13">
        <v>21.765000000000001</v>
      </c>
      <c r="AQ13">
        <v>22.414999999999999</v>
      </c>
      <c r="AR13">
        <v>400.97500000000002</v>
      </c>
      <c r="AS13">
        <v>395.57500000000005</v>
      </c>
      <c r="AT13">
        <v>16.162500000000001</v>
      </c>
      <c r="AU13">
        <v>17.670000000000002</v>
      </c>
      <c r="AV13">
        <v>59.965000000000003</v>
      </c>
      <c r="AW13">
        <v>65.555000000000007</v>
      </c>
      <c r="AX13">
        <v>499.6</v>
      </c>
      <c r="AY13">
        <v>998</v>
      </c>
      <c r="AZ13">
        <v>0</v>
      </c>
      <c r="BA13">
        <v>101</v>
      </c>
      <c r="BB13">
        <v>8.44</v>
      </c>
      <c r="BC13">
        <v>0.88900000000000001</v>
      </c>
      <c r="BD13">
        <v>0.65</v>
      </c>
      <c r="BE13">
        <v>111115</v>
      </c>
      <c r="BF13">
        <v>11.04</v>
      </c>
      <c r="BG13">
        <v>-3.5000000000000003E-2</v>
      </c>
      <c r="BH13">
        <f t="shared" si="17"/>
        <v>7.6811594202898556E-2</v>
      </c>
      <c r="BI13">
        <f t="shared" si="18"/>
        <v>76.657971014492759</v>
      </c>
      <c r="BJ13">
        <f t="shared" si="19"/>
        <v>59.399323671497577</v>
      </c>
      <c r="BK13">
        <f t="shared" si="20"/>
        <v>17.258647342995175</v>
      </c>
      <c r="BL13">
        <f t="shared" si="8"/>
        <v>3.4417137386845198</v>
      </c>
      <c r="BM13">
        <f t="shared" si="21"/>
        <v>2.1573309178743969</v>
      </c>
      <c r="BN13">
        <f t="shared" si="22"/>
        <v>0.18052978392254368</v>
      </c>
      <c r="BO13">
        <f t="shared" si="23"/>
        <v>0.1699689515756862</v>
      </c>
      <c r="BP13">
        <v>14.5</v>
      </c>
      <c r="BQ13">
        <f t="shared" si="14"/>
        <v>2.5500000000000007</v>
      </c>
      <c r="BR13">
        <f t="shared" si="15"/>
        <v>0.21338912133891222</v>
      </c>
      <c r="BS13">
        <f t="shared" si="12"/>
        <v>77.158947574262939</v>
      </c>
      <c r="BT13">
        <v>4.1399999999999997</v>
      </c>
      <c r="BU13">
        <f t="shared" si="13"/>
        <v>0.85479611691125701</v>
      </c>
    </row>
    <row r="14" spans="1:73" ht="15" customHeight="1" x14ac:dyDescent="0.25">
      <c r="A14" t="s">
        <v>76</v>
      </c>
      <c r="C14">
        <v>2</v>
      </c>
      <c r="D14">
        <v>5</v>
      </c>
      <c r="E14">
        <v>24.125101089477539</v>
      </c>
      <c r="F14">
        <v>23.84806</v>
      </c>
      <c r="G14">
        <v>24.042607307434082</v>
      </c>
      <c r="H14">
        <v>23.85284</v>
      </c>
      <c r="I14">
        <v>-0.18976730743408154</v>
      </c>
      <c r="J14">
        <v>10.3</v>
      </c>
      <c r="K14">
        <v>0.45950000000000002</v>
      </c>
      <c r="L14">
        <f t="shared" si="0"/>
        <v>22.415669205658325</v>
      </c>
      <c r="M14">
        <f t="shared" si="1"/>
        <v>2.7576974564926373</v>
      </c>
      <c r="N14">
        <v>352.5</v>
      </c>
      <c r="O14">
        <v>0</v>
      </c>
      <c r="P14">
        <v>0</v>
      </c>
      <c r="Q14">
        <v>0</v>
      </c>
      <c r="R14">
        <v>1545.6999999999998</v>
      </c>
      <c r="S14">
        <v>1310.75</v>
      </c>
      <c r="T14">
        <v>0</v>
      </c>
      <c r="U14">
        <v>1</v>
      </c>
      <c r="V14">
        <v>0.152</v>
      </c>
      <c r="W14">
        <v>-0.76375000000000004</v>
      </c>
      <c r="X14">
        <f t="shared" si="2"/>
        <v>-1.5275000000000001</v>
      </c>
      <c r="Y14">
        <v>0.87</v>
      </c>
      <c r="Z14">
        <v>0.92</v>
      </c>
      <c r="AA14">
        <v>10</v>
      </c>
      <c r="AB14">
        <v>0.875</v>
      </c>
      <c r="AC14">
        <f t="shared" si="3"/>
        <v>1.3544231319782423E-2</v>
      </c>
      <c r="AD14">
        <v>0.152</v>
      </c>
      <c r="AE14">
        <v>0</v>
      </c>
      <c r="AF14">
        <v>-1</v>
      </c>
      <c r="AG14">
        <v>998.05</v>
      </c>
      <c r="AH14">
        <v>0.5</v>
      </c>
      <c r="AI14">
        <v>66.384</v>
      </c>
      <c r="AJ14">
        <v>3.7350000000000003</v>
      </c>
      <c r="AK14">
        <v>0.84349999999999992</v>
      </c>
      <c r="AL14">
        <v>2</v>
      </c>
      <c r="AM14">
        <v>0.7</v>
      </c>
      <c r="AN14">
        <v>9.01</v>
      </c>
      <c r="AO14">
        <v>22.52</v>
      </c>
      <c r="AP14">
        <v>22.055</v>
      </c>
      <c r="AQ14">
        <v>22.509999999999998</v>
      </c>
      <c r="AR14">
        <v>399.91499999999996</v>
      </c>
      <c r="AS14">
        <v>395.185</v>
      </c>
      <c r="AT14">
        <v>16.551499999999997</v>
      </c>
      <c r="AU14">
        <v>18.018000000000001</v>
      </c>
      <c r="AV14">
        <v>61.024999999999999</v>
      </c>
      <c r="AW14">
        <v>66.430000000000007</v>
      </c>
      <c r="AX14">
        <v>499.75</v>
      </c>
      <c r="AY14">
        <v>998</v>
      </c>
      <c r="AZ14">
        <v>0</v>
      </c>
      <c r="BA14">
        <v>101</v>
      </c>
      <c r="BB14">
        <v>8.3800000000000008</v>
      </c>
      <c r="BC14">
        <v>0.90800000000000003</v>
      </c>
      <c r="BD14">
        <v>0.5</v>
      </c>
      <c r="BE14">
        <v>111115</v>
      </c>
      <c r="BF14">
        <v>10.220000000000001</v>
      </c>
      <c r="BG14">
        <v>-1.4999999999999999E-2</v>
      </c>
      <c r="BH14">
        <f t="shared" si="17"/>
        <v>6.5362035225048909E-2</v>
      </c>
      <c r="BI14">
        <f t="shared" si="18"/>
        <v>65.231311154598814</v>
      </c>
      <c r="BJ14">
        <f t="shared" si="19"/>
        <v>51.247103718199604</v>
      </c>
      <c r="BK14">
        <f t="shared" si="20"/>
        <v>13.984207436399206</v>
      </c>
      <c r="BL14">
        <f t="shared" si="8"/>
        <v>3.6646412713250784</v>
      </c>
      <c r="BM14">
        <f t="shared" si="21"/>
        <v>1.7480259295499008</v>
      </c>
      <c r="BN14">
        <f t="shared" si="22"/>
        <v>0.16971125529610687</v>
      </c>
      <c r="BO14">
        <f t="shared" si="23"/>
        <v>0.15799579071742409</v>
      </c>
      <c r="BP14">
        <v>13.4</v>
      </c>
      <c r="BQ14">
        <f t="shared" si="14"/>
        <v>3.0999999999999996</v>
      </c>
      <c r="BR14">
        <f t="shared" si="15"/>
        <v>0.30097087378640769</v>
      </c>
      <c r="BS14">
        <f t="shared" si="12"/>
        <v>81.340965647355901</v>
      </c>
      <c r="BT14">
        <v>4.1399999999999997</v>
      </c>
      <c r="BU14">
        <f t="shared" si="13"/>
        <v>0.70136397870420553</v>
      </c>
    </row>
    <row r="15" spans="1:73" x14ac:dyDescent="0.25">
      <c r="A15" t="s">
        <v>76</v>
      </c>
      <c r="C15">
        <v>2</v>
      </c>
      <c r="D15">
        <v>1</v>
      </c>
      <c r="E15">
        <v>24.638822555541992</v>
      </c>
      <c r="F15">
        <v>24.56081</v>
      </c>
      <c r="G15">
        <v>24.684273719787598</v>
      </c>
      <c r="H15">
        <v>24.67905</v>
      </c>
      <c r="I15">
        <v>-5.2237197875975028E-3</v>
      </c>
      <c r="J15">
        <v>8.0866666666666678</v>
      </c>
      <c r="K15">
        <v>0.45066666666666672</v>
      </c>
      <c r="L15">
        <f t="shared" si="0"/>
        <v>17.943786982248522</v>
      </c>
      <c r="M15">
        <f t="shared" si="1"/>
        <v>2.2338858195211793</v>
      </c>
      <c r="N15">
        <v>361.33333333333331</v>
      </c>
      <c r="O15">
        <v>0</v>
      </c>
      <c r="P15">
        <v>0</v>
      </c>
      <c r="Q15">
        <v>0</v>
      </c>
      <c r="R15">
        <v>1341.8999999999999</v>
      </c>
      <c r="S15">
        <v>1159.2333333333333</v>
      </c>
      <c r="T15">
        <v>0</v>
      </c>
      <c r="U15">
        <v>1</v>
      </c>
      <c r="V15">
        <v>0.13633333333333333</v>
      </c>
      <c r="W15">
        <v>-0.98333333333333339</v>
      </c>
      <c r="X15">
        <f t="shared" si="2"/>
        <v>-1.9666666666666668</v>
      </c>
      <c r="Y15">
        <v>0.87</v>
      </c>
      <c r="Z15">
        <v>0.92</v>
      </c>
      <c r="AA15">
        <v>10</v>
      </c>
      <c r="AB15">
        <v>0.875</v>
      </c>
      <c r="AC15">
        <f t="shared" si="3"/>
        <v>1.1512548907338488E-2</v>
      </c>
      <c r="AD15">
        <v>0.13633333333333333</v>
      </c>
      <c r="AE15">
        <v>0</v>
      </c>
      <c r="AF15">
        <v>-1</v>
      </c>
      <c r="AG15">
        <v>998.23333333333346</v>
      </c>
      <c r="AH15">
        <v>0.5</v>
      </c>
      <c r="AI15">
        <v>59.467999999999996</v>
      </c>
      <c r="AJ15">
        <v>3.6199999999999997</v>
      </c>
      <c r="AK15">
        <v>0.83266666666666678</v>
      </c>
      <c r="AL15">
        <v>2</v>
      </c>
      <c r="AM15">
        <v>0.69999999999999984</v>
      </c>
      <c r="AN15">
        <v>9.01</v>
      </c>
      <c r="AO15">
        <v>22.74666666666667</v>
      </c>
      <c r="AP15">
        <v>22.116666666666671</v>
      </c>
      <c r="AQ15">
        <v>22.766666666666666</v>
      </c>
      <c r="AR15">
        <v>400.09</v>
      </c>
      <c r="AS15">
        <v>396.28</v>
      </c>
      <c r="AT15">
        <v>16.807333333333332</v>
      </c>
      <c r="AU15">
        <v>18.22966666666667</v>
      </c>
      <c r="AV15">
        <v>61.073333333333331</v>
      </c>
      <c r="AW15">
        <v>66.24666666666667</v>
      </c>
      <c r="AX15">
        <v>499.60000000000008</v>
      </c>
      <c r="AY15">
        <v>998</v>
      </c>
      <c r="AZ15">
        <v>0</v>
      </c>
      <c r="BA15">
        <v>100.90000000000002</v>
      </c>
      <c r="BB15">
        <v>8.4</v>
      </c>
      <c r="BC15">
        <v>0.91299999999999992</v>
      </c>
      <c r="BD15">
        <v>0.80000000000000016</v>
      </c>
      <c r="BE15">
        <v>111115</v>
      </c>
      <c r="BF15">
        <v>13.34</v>
      </c>
      <c r="BG15">
        <v>-4.7E-2</v>
      </c>
      <c r="BH15">
        <f t="shared" si="17"/>
        <v>5.4972513743128441E-2</v>
      </c>
      <c r="BI15">
        <f t="shared" si="18"/>
        <v>54.862568715642183</v>
      </c>
      <c r="BJ15">
        <f t="shared" si="19"/>
        <v>42.474189571880729</v>
      </c>
      <c r="BK15">
        <f t="shared" si="20"/>
        <v>12.388379143761455</v>
      </c>
      <c r="BL15">
        <f t="shared" si="8"/>
        <v>3.4285509895190689</v>
      </c>
      <c r="BM15">
        <f t="shared" si="21"/>
        <v>1.5485473929701818</v>
      </c>
      <c r="BN15">
        <f t="shared" si="22"/>
        <v>0.1914939067976317</v>
      </c>
      <c r="BO15">
        <f t="shared" si="23"/>
        <v>0.17073289889417662</v>
      </c>
      <c r="BP15">
        <v>10.4</v>
      </c>
      <c r="BQ15">
        <f t="shared" si="14"/>
        <v>2.3133333333333326</v>
      </c>
      <c r="BR15">
        <f t="shared" si="15"/>
        <v>0.28606760098928263</v>
      </c>
      <c r="BS15">
        <f t="shared" si="12"/>
        <v>74.313851386647272</v>
      </c>
      <c r="BT15">
        <v>4.1399999999999997</v>
      </c>
      <c r="BU15">
        <f t="shared" si="13"/>
        <v>0.3859080033084154</v>
      </c>
    </row>
    <row r="16" spans="1:73" s="1" customFormat="1" x14ac:dyDescent="0.25">
      <c r="A16" s="1" t="s">
        <v>73</v>
      </c>
      <c r="J16" s="1">
        <f>AVERAGE(J10:J15)</f>
        <v>9.6566666666666645</v>
      </c>
      <c r="K16" s="1">
        <f>AVERAGE(K10:K15)</f>
        <v>0.45352777777777781</v>
      </c>
      <c r="L16" s="1">
        <f>AVERAGE(L10:L15)</f>
        <v>21.299882959922968</v>
      </c>
      <c r="M16" s="1">
        <f>AVERAGE(M10:M15)</f>
        <v>2.6317524430468526</v>
      </c>
      <c r="N16" s="1">
        <f>AVERAGE(N10:N15)</f>
        <v>355.3055555555556</v>
      </c>
      <c r="V16" s="1">
        <f>AVERAGE(V10:V15)</f>
        <v>0.14627777777777776</v>
      </c>
      <c r="X16" s="1">
        <f>AVERAGE(X10:X15)</f>
        <v>-1.4447916666666665</v>
      </c>
      <c r="AC16" s="1">
        <f>AVERAGE(AC10:AC15)</f>
        <v>1.2701345794946917E-2</v>
      </c>
      <c r="AI16" s="1">
        <f>AVERAGE(AI10:AI15)</f>
        <v>63.9171388888889</v>
      </c>
      <c r="AJ16" s="1">
        <f>AVERAGE(AJ10:AJ15)</f>
        <v>3.6611111111111114</v>
      </c>
    </row>
    <row r="17" spans="1:73" s="1" customFormat="1" x14ac:dyDescent="0.25">
      <c r="A17" s="1" t="s">
        <v>74</v>
      </c>
      <c r="J17" s="1">
        <f>STDEV(J10:J15)</f>
        <v>1.5852991305534057</v>
      </c>
      <c r="K17" s="1">
        <f t="shared" ref="K17:AM17" si="24">STDEV(K10:K15)</f>
        <v>5.4299009267272408E-2</v>
      </c>
      <c r="L17" s="1">
        <f t="shared" si="24"/>
        <v>2.3509231005932794</v>
      </c>
      <c r="M17" s="1">
        <f t="shared" si="24"/>
        <v>0.29948192850693778</v>
      </c>
      <c r="N17" s="1">
        <f t="shared" si="24"/>
        <v>4.2116461108410927</v>
      </c>
      <c r="O17" s="1">
        <f t="shared" si="24"/>
        <v>0</v>
      </c>
      <c r="P17" s="1">
        <f t="shared" si="24"/>
        <v>0</v>
      </c>
      <c r="Q17" s="1">
        <f t="shared" si="24"/>
        <v>0</v>
      </c>
      <c r="R17" s="1">
        <f t="shared" si="24"/>
        <v>142.00771904554531</v>
      </c>
      <c r="S17" s="1">
        <f t="shared" si="24"/>
        <v>116.91104995616045</v>
      </c>
      <c r="T17" s="1">
        <f t="shared" si="24"/>
        <v>0</v>
      </c>
      <c r="U17" s="1">
        <f t="shared" si="24"/>
        <v>0</v>
      </c>
      <c r="V17" s="1">
        <f t="shared" si="24"/>
        <v>1.9959310460887069E-2</v>
      </c>
      <c r="W17" s="1">
        <f t="shared" si="24"/>
        <v>0.18662357668579885</v>
      </c>
      <c r="X17" s="1">
        <f t="shared" si="24"/>
        <v>0.3732471533715977</v>
      </c>
      <c r="Y17" s="1">
        <f t="shared" si="24"/>
        <v>0</v>
      </c>
      <c r="Z17" s="1">
        <f t="shared" si="24"/>
        <v>0</v>
      </c>
      <c r="AA17" s="1">
        <f t="shared" si="24"/>
        <v>0</v>
      </c>
      <c r="AB17" s="1">
        <f t="shared" si="24"/>
        <v>0</v>
      </c>
      <c r="AC17" s="1">
        <f t="shared" si="24"/>
        <v>1.9548965945431879E-3</v>
      </c>
      <c r="AD17" s="1">
        <f t="shared" si="24"/>
        <v>1.9959310460887069E-2</v>
      </c>
      <c r="AE17" s="1">
        <f t="shared" si="24"/>
        <v>0</v>
      </c>
      <c r="AF17" s="1">
        <f t="shared" si="24"/>
        <v>0</v>
      </c>
      <c r="AG17" s="1">
        <f t="shared" si="24"/>
        <v>1.0621780557996234</v>
      </c>
      <c r="AH17" s="1">
        <f t="shared" si="24"/>
        <v>0</v>
      </c>
      <c r="AI17" s="1">
        <f t="shared" si="24"/>
        <v>8.7407675358482564</v>
      </c>
      <c r="AJ17" s="1">
        <f t="shared" si="24"/>
        <v>0.34507594440558642</v>
      </c>
      <c r="AK17" s="1">
        <f t="shared" si="24"/>
        <v>3.6347767265475658E-2</v>
      </c>
      <c r="AL17" s="1">
        <f t="shared" si="24"/>
        <v>0</v>
      </c>
      <c r="AM17" s="1">
        <f t="shared" si="24"/>
        <v>2.1065000811460205E-16</v>
      </c>
    </row>
    <row r="18" spans="1:73" x14ac:dyDescent="0.25">
      <c r="A18" t="s">
        <v>77</v>
      </c>
      <c r="C18">
        <v>2</v>
      </c>
      <c r="D18">
        <v>4</v>
      </c>
      <c r="J18">
        <v>8.4833333333333325</v>
      </c>
      <c r="K18">
        <v>0.36866666666666664</v>
      </c>
      <c r="L18">
        <f t="shared" si="0"/>
        <v>23.010849909584085</v>
      </c>
      <c r="M18">
        <f t="shared" si="1"/>
        <v>2.6565762004175362</v>
      </c>
      <c r="N18">
        <v>352.66666666666669</v>
      </c>
      <c r="O18">
        <v>0</v>
      </c>
      <c r="P18">
        <v>0</v>
      </c>
      <c r="Q18">
        <v>718.6</v>
      </c>
      <c r="R18">
        <v>1726.6333333333332</v>
      </c>
      <c r="S18">
        <v>1514.0333333333335</v>
      </c>
      <c r="T18">
        <v>0</v>
      </c>
      <c r="U18">
        <v>0.58366666666666667</v>
      </c>
      <c r="V18">
        <v>0.123</v>
      </c>
      <c r="W18">
        <v>-0.81166666666666665</v>
      </c>
      <c r="X18">
        <f t="shared" si="2"/>
        <v>-1.6233333333333333</v>
      </c>
      <c r="Y18">
        <v>0.87</v>
      </c>
      <c r="Z18">
        <v>0.92</v>
      </c>
      <c r="AA18">
        <v>10</v>
      </c>
      <c r="AB18">
        <v>0.875</v>
      </c>
      <c r="AC18">
        <f t="shared" si="3"/>
        <v>1.1542781003140764E-2</v>
      </c>
      <c r="AD18">
        <v>0.21066666666666667</v>
      </c>
      <c r="AE18">
        <v>2.4026666666666667</v>
      </c>
      <c r="AF18">
        <v>-1</v>
      </c>
      <c r="AG18">
        <v>1000.9</v>
      </c>
      <c r="AH18">
        <v>0.5</v>
      </c>
      <c r="AI18">
        <v>53.920666666666669</v>
      </c>
      <c r="AJ18">
        <v>3.1933333333333334</v>
      </c>
      <c r="AK18">
        <v>0.89766666666666672</v>
      </c>
      <c r="AL18">
        <v>2</v>
      </c>
      <c r="AM18">
        <v>0.69999999999999984</v>
      </c>
      <c r="AN18">
        <v>9.01</v>
      </c>
      <c r="AO18">
        <v>22.186666666666667</v>
      </c>
      <c r="AP18">
        <v>21.66</v>
      </c>
      <c r="AQ18">
        <v>22.196666666666669</v>
      </c>
      <c r="AR18">
        <v>400.01666666666665</v>
      </c>
      <c r="AS18">
        <v>396.11333333333329</v>
      </c>
      <c r="AT18">
        <v>15.474333333333332</v>
      </c>
      <c r="AU18">
        <v>16.731999999999999</v>
      </c>
      <c r="AV18">
        <v>58.620000000000005</v>
      </c>
      <c r="AW18">
        <v>63.386666666666663</v>
      </c>
      <c r="AX18">
        <v>499.26666666666665</v>
      </c>
      <c r="AY18">
        <v>1000.6666666666666</v>
      </c>
      <c r="AZ18">
        <v>0</v>
      </c>
      <c r="BA18">
        <v>101.7</v>
      </c>
      <c r="BB18">
        <v>8.48</v>
      </c>
      <c r="BC18">
        <v>0.85899999999999999</v>
      </c>
      <c r="BD18">
        <v>0.39999999999999997</v>
      </c>
      <c r="BE18">
        <v>111115</v>
      </c>
      <c r="BF18">
        <v>11.89</v>
      </c>
      <c r="BG18">
        <v>-0.05</v>
      </c>
      <c r="BH18">
        <f t="shared" si="17"/>
        <v>5.820016820857863E-2</v>
      </c>
      <c r="BI18">
        <f t="shared" si="18"/>
        <v>58.238968320717682</v>
      </c>
      <c r="BJ18">
        <f t="shared" si="19"/>
        <v>44.199656106905898</v>
      </c>
      <c r="BK18">
        <f t="shared" si="20"/>
        <v>14.039312213811787</v>
      </c>
      <c r="BL18">
        <f t="shared" si="8"/>
        <v>3.14827788097928</v>
      </c>
      <c r="BM18">
        <f t="shared" si="21"/>
        <v>1.7549140267264733</v>
      </c>
      <c r="BN18">
        <f t="shared" si="22"/>
        <v>0.20686609352374932</v>
      </c>
      <c r="BO18">
        <f t="shared" si="23"/>
        <v>0.18880193940037368</v>
      </c>
      <c r="BP18">
        <v>11.3</v>
      </c>
      <c r="BQ18">
        <f t="shared" si="14"/>
        <v>2.8166666666666682</v>
      </c>
      <c r="BR18">
        <f t="shared" si="15"/>
        <v>0.3320235756385071</v>
      </c>
      <c r="BS18">
        <f t="shared" si="12"/>
        <v>69.365902779563868</v>
      </c>
      <c r="BT18">
        <v>4.1399999999999997</v>
      </c>
      <c r="BU18">
        <f t="shared" si="13"/>
        <v>0.55365955496378261</v>
      </c>
    </row>
    <row r="19" spans="1:73" x14ac:dyDescent="0.25">
      <c r="A19" t="s">
        <v>77</v>
      </c>
      <c r="C19">
        <v>2</v>
      </c>
      <c r="D19">
        <v>2</v>
      </c>
      <c r="E19">
        <v>24.550432205200195</v>
      </c>
      <c r="F19">
        <v>23.756847381591797</v>
      </c>
      <c r="G19">
        <v>24.445571899414063</v>
      </c>
      <c r="H19">
        <v>23.736024856567383</v>
      </c>
      <c r="I19">
        <v>-0.70954704284667969</v>
      </c>
      <c r="J19">
        <v>9.85</v>
      </c>
      <c r="K19">
        <v>0.432</v>
      </c>
      <c r="L19">
        <f t="shared" si="0"/>
        <v>22.800925925925924</v>
      </c>
      <c r="M19">
        <f t="shared" si="1"/>
        <v>2.9199604743083003</v>
      </c>
      <c r="N19">
        <v>353</v>
      </c>
      <c r="O19">
        <v>0</v>
      </c>
      <c r="P19">
        <v>0</v>
      </c>
      <c r="Q19">
        <v>718.6</v>
      </c>
      <c r="R19">
        <v>1602.9333333333334</v>
      </c>
      <c r="S19">
        <v>1386.8</v>
      </c>
      <c r="T19">
        <v>0</v>
      </c>
      <c r="U19">
        <v>0.55200000000000005</v>
      </c>
      <c r="V19">
        <v>0.13466666666666668</v>
      </c>
      <c r="W19">
        <v>-0.81666666666666676</v>
      </c>
      <c r="X19">
        <f t="shared" si="2"/>
        <v>-1.6333333333333335</v>
      </c>
      <c r="Y19">
        <v>0.87</v>
      </c>
      <c r="Z19">
        <v>0.92</v>
      </c>
      <c r="AA19">
        <v>10</v>
      </c>
      <c r="AB19">
        <v>0.875</v>
      </c>
      <c r="AC19">
        <f t="shared" si="3"/>
        <v>1.3123809523809524E-2</v>
      </c>
      <c r="AD19">
        <v>0.24433333333333332</v>
      </c>
      <c r="AE19">
        <v>2.2306666666666666</v>
      </c>
      <c r="AF19">
        <v>-1</v>
      </c>
      <c r="AG19">
        <v>1000.2333333333332</v>
      </c>
      <c r="AH19">
        <v>0.5</v>
      </c>
      <c r="AI19">
        <v>59.004666666666672</v>
      </c>
      <c r="AJ19">
        <v>3.3733333333333335</v>
      </c>
      <c r="AK19">
        <v>0.81333333333333335</v>
      </c>
      <c r="AL19">
        <v>2</v>
      </c>
      <c r="AM19">
        <v>0.69999999999999984</v>
      </c>
      <c r="AN19">
        <v>9.01</v>
      </c>
      <c r="AO19">
        <v>21.993333333333336</v>
      </c>
      <c r="AP19">
        <v>21.406666666666666</v>
      </c>
      <c r="AQ19">
        <v>21.98</v>
      </c>
      <c r="AR19">
        <v>400.43666666666667</v>
      </c>
      <c r="AS19">
        <v>395.96000000000004</v>
      </c>
      <c r="AT19">
        <v>15.856</v>
      </c>
      <c r="AU19">
        <v>17.182666666666666</v>
      </c>
      <c r="AV19">
        <v>60.713333333333331</v>
      </c>
      <c r="AW19">
        <v>65.793333333333337</v>
      </c>
      <c r="AX19">
        <v>500.09999999999997</v>
      </c>
      <c r="AY19">
        <v>1000</v>
      </c>
      <c r="AZ19">
        <v>0</v>
      </c>
      <c r="BA19">
        <v>101.59999999999998</v>
      </c>
      <c r="BB19">
        <v>8.2899999999999991</v>
      </c>
      <c r="BC19">
        <v>0.878</v>
      </c>
      <c r="BD19">
        <v>0.6</v>
      </c>
      <c r="BE19">
        <v>111115</v>
      </c>
      <c r="BF19">
        <v>10.36</v>
      </c>
      <c r="BG19">
        <v>-2.5999999999999999E-2</v>
      </c>
      <c r="BH19">
        <f t="shared" ref="BH19:BH23" si="25">(4*(V19-BG19))/BF19</f>
        <v>6.2033462033462043E-2</v>
      </c>
      <c r="BI19">
        <f t="shared" ref="BI19:BI23" si="26">BH19*AY19</f>
        <v>62.033462033462044</v>
      </c>
      <c r="BJ19">
        <f t="shared" ref="BJ19:BJ23" si="27">(BI19+8*(J19-W19))/3</f>
        <v>49.122265122265127</v>
      </c>
      <c r="BK19">
        <f t="shared" ref="BK19:BK23" si="28">2/3*(BI19-4*(J19-W19))</f>
        <v>12.911196911196919</v>
      </c>
      <c r="BL19">
        <f t="shared" si="8"/>
        <v>3.8046251993620395</v>
      </c>
      <c r="BM19">
        <f t="shared" ref="BM19:BM23" si="29">1/12*(BI19-4*(J19-W19))</f>
        <v>1.6138996138996149</v>
      </c>
      <c r="BN19">
        <f t="shared" ref="BN19:BN23" si="30">BM19/J19</f>
        <v>0.16384767653803198</v>
      </c>
      <c r="BO19">
        <f t="shared" ref="BO19:BO23" si="31">BM19/(J19-W19)</f>
        <v>0.1513030888030889</v>
      </c>
      <c r="BP19">
        <v>11.6</v>
      </c>
      <c r="BQ19">
        <f t="shared" si="14"/>
        <v>1.75</v>
      </c>
      <c r="BR19">
        <f t="shared" si="15"/>
        <v>0.17766497461928935</v>
      </c>
      <c r="BS19">
        <f t="shared" si="12"/>
        <v>83.830453846292016</v>
      </c>
      <c r="BT19">
        <v>4.1399999999999997</v>
      </c>
      <c r="BU19">
        <f t="shared" si="13"/>
        <v>0.81384566478267673</v>
      </c>
    </row>
    <row r="20" spans="1:73" x14ac:dyDescent="0.25">
      <c r="A20" t="s">
        <v>77</v>
      </c>
      <c r="C20">
        <v>2</v>
      </c>
      <c r="D20">
        <v>1</v>
      </c>
      <c r="J20">
        <v>9.8800000000000008</v>
      </c>
      <c r="K20">
        <v>0.48466666666666663</v>
      </c>
      <c r="L20">
        <f t="shared" si="0"/>
        <v>20.385144429160938</v>
      </c>
      <c r="M20">
        <f t="shared" si="1"/>
        <v>2.8832684824902723</v>
      </c>
      <c r="N20">
        <v>357</v>
      </c>
      <c r="O20">
        <v>0</v>
      </c>
      <c r="P20">
        <v>0</v>
      </c>
      <c r="Q20">
        <v>0</v>
      </c>
      <c r="R20">
        <v>1239.9666666666665</v>
      </c>
      <c r="S20">
        <v>1070.7333333333333</v>
      </c>
      <c r="T20">
        <v>0</v>
      </c>
      <c r="U20">
        <v>1</v>
      </c>
      <c r="V20">
        <v>0.13666666666666669</v>
      </c>
      <c r="W20">
        <v>-0.67333333333333323</v>
      </c>
      <c r="X20">
        <f t="shared" si="2"/>
        <v>-1.3466666666666665</v>
      </c>
      <c r="Y20">
        <v>0.87</v>
      </c>
      <c r="Z20">
        <v>0.92</v>
      </c>
      <c r="AA20">
        <v>10</v>
      </c>
      <c r="AB20">
        <v>0.875</v>
      </c>
      <c r="AC20">
        <f t="shared" si="3"/>
        <v>1.2839035547507861E-2</v>
      </c>
      <c r="AD20">
        <v>0.13666666666666669</v>
      </c>
      <c r="AE20">
        <v>0</v>
      </c>
      <c r="AF20">
        <v>-1</v>
      </c>
      <c r="AG20">
        <v>999.43333333333339</v>
      </c>
      <c r="AH20">
        <v>0.5</v>
      </c>
      <c r="AI20">
        <v>59.688333333333333</v>
      </c>
      <c r="AJ20">
        <v>3.4266666666666672</v>
      </c>
      <c r="AK20">
        <v>0.75166666666666659</v>
      </c>
      <c r="AL20">
        <v>2</v>
      </c>
      <c r="AM20">
        <v>0.69999999999999984</v>
      </c>
      <c r="AN20">
        <v>9.01</v>
      </c>
      <c r="AO20">
        <v>21.243333333333336</v>
      </c>
      <c r="AP20">
        <v>20.68</v>
      </c>
      <c r="AQ20">
        <v>21.2</v>
      </c>
      <c r="AR20">
        <v>400.22666666666669</v>
      </c>
      <c r="AS20">
        <v>395.73</v>
      </c>
      <c r="AT20">
        <v>15.114333333333335</v>
      </c>
      <c r="AU20">
        <v>16.464333333333336</v>
      </c>
      <c r="AV20">
        <v>61.44</v>
      </c>
      <c r="AW20">
        <v>66.923333333333332</v>
      </c>
      <c r="AX20">
        <v>499.60000000000008</v>
      </c>
      <c r="AY20">
        <v>999.33333333333337</v>
      </c>
      <c r="AZ20">
        <v>0</v>
      </c>
      <c r="BA20">
        <v>103</v>
      </c>
      <c r="BB20">
        <v>8.83</v>
      </c>
      <c r="BC20">
        <v>0.86</v>
      </c>
      <c r="BD20">
        <v>0.5</v>
      </c>
      <c r="BE20">
        <v>111115</v>
      </c>
      <c r="BF20">
        <v>11.02</v>
      </c>
      <c r="BG20">
        <v>-2.7E-2</v>
      </c>
      <c r="BH20">
        <f t="shared" si="25"/>
        <v>5.940713853599517E-2</v>
      </c>
      <c r="BI20">
        <f t="shared" si="26"/>
        <v>59.367533776971179</v>
      </c>
      <c r="BJ20">
        <f t="shared" si="27"/>
        <v>47.931400147879287</v>
      </c>
      <c r="BK20">
        <f t="shared" si="28"/>
        <v>11.436133629091893</v>
      </c>
      <c r="BL20">
        <f t="shared" si="8"/>
        <v>4.1912242111222486</v>
      </c>
      <c r="BM20">
        <f t="shared" si="29"/>
        <v>1.4295167036364866</v>
      </c>
      <c r="BN20">
        <f t="shared" si="30"/>
        <v>0.14468792546928003</v>
      </c>
      <c r="BO20">
        <f t="shared" si="31"/>
        <v>0.13545641537932596</v>
      </c>
      <c r="BP20">
        <v>12.1</v>
      </c>
      <c r="BQ20">
        <f t="shared" si="14"/>
        <v>2.2199999999999989</v>
      </c>
      <c r="BR20">
        <f t="shared" si="15"/>
        <v>0.22469635627530352</v>
      </c>
      <c r="BS20">
        <f t="shared" si="12"/>
        <v>90.072829163391049</v>
      </c>
      <c r="BT20">
        <v>4.1399999999999997</v>
      </c>
      <c r="BU20">
        <f t="shared" si="13"/>
        <v>0.78261953062483181</v>
      </c>
    </row>
    <row r="21" spans="1:73" x14ac:dyDescent="0.25">
      <c r="A21" t="s">
        <v>77</v>
      </c>
      <c r="C21">
        <v>2</v>
      </c>
      <c r="D21">
        <v>2</v>
      </c>
      <c r="E21">
        <v>23.860025405883789</v>
      </c>
      <c r="F21">
        <v>30.628414154052734</v>
      </c>
      <c r="G21">
        <v>23.80888557434082</v>
      </c>
      <c r="H21">
        <v>31.272725105285645</v>
      </c>
      <c r="I21">
        <v>7.4638395309448242</v>
      </c>
      <c r="J21">
        <v>9.5666666666666682</v>
      </c>
      <c r="K21">
        <v>0.6343333333333333</v>
      </c>
      <c r="L21">
        <f t="shared" si="0"/>
        <v>15.081450341565951</v>
      </c>
      <c r="M21">
        <f t="shared" si="1"/>
        <v>2.1908396946564888</v>
      </c>
      <c r="N21">
        <v>366</v>
      </c>
      <c r="O21">
        <v>0</v>
      </c>
      <c r="P21">
        <v>0</v>
      </c>
      <c r="Q21">
        <v>0</v>
      </c>
      <c r="R21">
        <v>1617.3</v>
      </c>
      <c r="S21">
        <v>1405.7</v>
      </c>
      <c r="T21">
        <v>0</v>
      </c>
      <c r="U21">
        <v>1</v>
      </c>
      <c r="V21">
        <v>0.13100000000000001</v>
      </c>
      <c r="W21">
        <v>-0.54833333333333334</v>
      </c>
      <c r="X21">
        <f t="shared" si="2"/>
        <v>-1.0966666666666667</v>
      </c>
      <c r="Y21">
        <v>0.87</v>
      </c>
      <c r="Z21">
        <v>0.92</v>
      </c>
      <c r="AA21">
        <v>10</v>
      </c>
      <c r="AB21">
        <v>0.875</v>
      </c>
      <c r="AC21">
        <f t="shared" si="3"/>
        <v>1.2182605798067311E-2</v>
      </c>
      <c r="AD21">
        <v>0.13100000000000001</v>
      </c>
      <c r="AE21">
        <v>0</v>
      </c>
      <c r="AF21">
        <v>-1</v>
      </c>
      <c r="AG21">
        <v>1000.2333333333332</v>
      </c>
      <c r="AH21">
        <v>0.5</v>
      </c>
      <c r="AI21">
        <v>57.260333333333335</v>
      </c>
      <c r="AJ21">
        <v>4.3666666666666671</v>
      </c>
      <c r="AK21">
        <v>0.74333333333333329</v>
      </c>
      <c r="AL21">
        <v>2</v>
      </c>
      <c r="AM21">
        <v>0.69999999999999984</v>
      </c>
      <c r="AN21">
        <v>9.01</v>
      </c>
      <c r="AO21">
        <v>21.923333333333332</v>
      </c>
      <c r="AP21">
        <v>21.056666666666668</v>
      </c>
      <c r="AQ21">
        <v>21.930000000000003</v>
      </c>
      <c r="AR21">
        <v>400.49</v>
      </c>
      <c r="AS21">
        <v>395.96000000000004</v>
      </c>
      <c r="AT21">
        <v>15.374666666666668</v>
      </c>
      <c r="AU21">
        <v>17.094666666666665</v>
      </c>
      <c r="AV21">
        <v>59.99</v>
      </c>
      <c r="AW21">
        <v>66.703333333333333</v>
      </c>
      <c r="AX21">
        <v>499.10000000000008</v>
      </c>
      <c r="AY21">
        <v>1000.3333333333334</v>
      </c>
      <c r="AZ21">
        <v>0</v>
      </c>
      <c r="BA21">
        <v>103.09999999999998</v>
      </c>
      <c r="BB21">
        <v>8.6300000000000008</v>
      </c>
      <c r="BC21">
        <v>0.85899999999999999</v>
      </c>
      <c r="BD21">
        <v>0.5</v>
      </c>
      <c r="BE21">
        <v>111115</v>
      </c>
      <c r="BF21">
        <v>10.5</v>
      </c>
      <c r="BG21">
        <v>-2.5000000000000001E-2</v>
      </c>
      <c r="BH21">
        <f t="shared" si="25"/>
        <v>5.9428571428571428E-2</v>
      </c>
      <c r="BI21">
        <f t="shared" si="26"/>
        <v>59.448380952380951</v>
      </c>
      <c r="BJ21">
        <f t="shared" si="27"/>
        <v>46.789460317460318</v>
      </c>
      <c r="BK21">
        <f t="shared" si="28"/>
        <v>12.658920634920628</v>
      </c>
      <c r="BL21">
        <f t="shared" si="8"/>
        <v>3.6961650733782081</v>
      </c>
      <c r="BM21">
        <f t="shared" si="29"/>
        <v>1.5823650793650785</v>
      </c>
      <c r="BN21">
        <f t="shared" si="30"/>
        <v>0.16540401526464232</v>
      </c>
      <c r="BO21">
        <f t="shared" si="31"/>
        <v>0.15643747695156482</v>
      </c>
      <c r="BP21">
        <v>12.7</v>
      </c>
      <c r="BQ21">
        <f t="shared" si="14"/>
        <v>3.1333333333333311</v>
      </c>
      <c r="BR21">
        <f t="shared" si="15"/>
        <v>0.32752613240418088</v>
      </c>
      <c r="BS21">
        <f t="shared" si="12"/>
        <v>77.405168228665403</v>
      </c>
      <c r="BT21">
        <v>4.1399999999999997</v>
      </c>
      <c r="BU21">
        <f t="shared" si="13"/>
        <v>0.76852396771872755</v>
      </c>
    </row>
    <row r="22" spans="1:73" x14ac:dyDescent="0.25">
      <c r="A22" t="s">
        <v>77</v>
      </c>
      <c r="C22">
        <v>2</v>
      </c>
      <c r="D22">
        <v>1</v>
      </c>
      <c r="J22">
        <v>9.0299999999999994</v>
      </c>
      <c r="K22">
        <v>0.51033333333333342</v>
      </c>
      <c r="L22">
        <f t="shared" si="0"/>
        <v>17.694317439581969</v>
      </c>
      <c r="M22">
        <f t="shared" si="1"/>
        <v>2.3074957410562176</v>
      </c>
      <c r="N22">
        <v>361.66666666666669</v>
      </c>
      <c r="O22">
        <v>0</v>
      </c>
      <c r="P22">
        <v>0</v>
      </c>
      <c r="Q22">
        <v>0</v>
      </c>
      <c r="R22">
        <v>1689.5666666666668</v>
      </c>
      <c r="S22">
        <v>1472.9666666666665</v>
      </c>
      <c r="T22">
        <v>0</v>
      </c>
      <c r="U22">
        <v>1</v>
      </c>
      <c r="V22">
        <v>0.128</v>
      </c>
      <c r="W22">
        <v>-0.59166666666666667</v>
      </c>
      <c r="X22">
        <f t="shared" si="2"/>
        <v>-1.1833333333333333</v>
      </c>
      <c r="Y22">
        <v>0.87</v>
      </c>
      <c r="Z22">
        <v>0.92</v>
      </c>
      <c r="AA22">
        <v>10</v>
      </c>
      <c r="AB22">
        <v>0.875</v>
      </c>
      <c r="AC22">
        <f t="shared" si="3"/>
        <v>1.1672380952380951E-2</v>
      </c>
      <c r="AD22">
        <v>0.128</v>
      </c>
      <c r="AE22">
        <v>0</v>
      </c>
      <c r="AF22">
        <v>-1</v>
      </c>
      <c r="AG22">
        <v>1000.0666666666666</v>
      </c>
      <c r="AH22">
        <v>0.5</v>
      </c>
      <c r="AI22">
        <v>56.110999999999997</v>
      </c>
      <c r="AJ22">
        <v>3.9133333333333336</v>
      </c>
      <c r="AK22">
        <v>0.81733333333333336</v>
      </c>
      <c r="AL22">
        <v>2</v>
      </c>
      <c r="AM22">
        <v>0.69999999999999984</v>
      </c>
      <c r="AN22">
        <v>9.01</v>
      </c>
      <c r="AO22">
        <v>22.093333333333334</v>
      </c>
      <c r="AP22">
        <v>21.506666666666664</v>
      </c>
      <c r="AQ22">
        <v>22.11</v>
      </c>
      <c r="AR22">
        <v>400.78</v>
      </c>
      <c r="AS22">
        <v>396.53999999999996</v>
      </c>
      <c r="AT22">
        <v>15.504</v>
      </c>
      <c r="AU22">
        <v>17.045000000000002</v>
      </c>
      <c r="AV22">
        <v>59.893333333333338</v>
      </c>
      <c r="AW22">
        <v>65.850000000000009</v>
      </c>
      <c r="AX22">
        <v>499.06666666666666</v>
      </c>
      <c r="AY22">
        <v>1000</v>
      </c>
      <c r="AZ22">
        <v>0</v>
      </c>
      <c r="BA22">
        <v>103.09999999999998</v>
      </c>
      <c r="BB22">
        <v>8.52</v>
      </c>
      <c r="BC22">
        <v>0.84899999999999987</v>
      </c>
      <c r="BD22">
        <v>0.80000000000000016</v>
      </c>
      <c r="BE22">
        <v>111115</v>
      </c>
      <c r="BF22">
        <v>11.18</v>
      </c>
      <c r="BG22">
        <v>-3.7999999999999999E-2</v>
      </c>
      <c r="BH22">
        <f t="shared" si="25"/>
        <v>5.9391771019677998E-2</v>
      </c>
      <c r="BI22">
        <f t="shared" si="26"/>
        <v>59.391771019677996</v>
      </c>
      <c r="BJ22">
        <f t="shared" si="27"/>
        <v>45.455034784337109</v>
      </c>
      <c r="BK22">
        <f t="shared" si="28"/>
        <v>13.936736235340888</v>
      </c>
      <c r="BL22">
        <f t="shared" si="8"/>
        <v>3.2615265164502336</v>
      </c>
      <c r="BM22">
        <f t="shared" si="29"/>
        <v>1.742092029417611</v>
      </c>
      <c r="BN22">
        <f t="shared" si="30"/>
        <v>0.19292270536186171</v>
      </c>
      <c r="BO22">
        <f t="shared" si="31"/>
        <v>0.18105927899715341</v>
      </c>
      <c r="BP22">
        <v>12.8</v>
      </c>
      <c r="BQ22">
        <f t="shared" si="14"/>
        <v>3.7700000000000014</v>
      </c>
      <c r="BR22">
        <f t="shared" si="15"/>
        <v>0.41749723145071999</v>
      </c>
      <c r="BS22">
        <f t="shared" si="12"/>
        <v>69.121334707206174</v>
      </c>
      <c r="BT22">
        <v>4.1399999999999997</v>
      </c>
      <c r="BU22">
        <f t="shared" si="13"/>
        <v>0.62719747672512938</v>
      </c>
    </row>
    <row r="23" spans="1:73" x14ac:dyDescent="0.25">
      <c r="A23" t="s">
        <v>77</v>
      </c>
      <c r="C23">
        <v>2</v>
      </c>
      <c r="D23">
        <v>3</v>
      </c>
      <c r="J23">
        <v>8.11</v>
      </c>
      <c r="K23">
        <v>0.28999999999999998</v>
      </c>
      <c r="L23">
        <f t="shared" si="0"/>
        <v>27.96551724137931</v>
      </c>
      <c r="M23">
        <f t="shared" si="1"/>
        <v>3.060377358490566</v>
      </c>
      <c r="N23">
        <v>344.66666666666669</v>
      </c>
      <c r="O23">
        <v>0</v>
      </c>
      <c r="P23">
        <v>0</v>
      </c>
      <c r="Q23">
        <v>0</v>
      </c>
      <c r="R23">
        <v>1624.5666666666666</v>
      </c>
      <c r="S23">
        <v>1446.1666666666667</v>
      </c>
      <c r="T23">
        <v>0</v>
      </c>
      <c r="U23">
        <v>1</v>
      </c>
      <c r="V23">
        <v>0.10966666666666668</v>
      </c>
      <c r="W23">
        <v>-0.80333333333333334</v>
      </c>
      <c r="X23">
        <f t="shared" si="2"/>
        <v>-1.6066666666666667</v>
      </c>
      <c r="Y23">
        <v>0.87</v>
      </c>
      <c r="Z23">
        <v>0.92</v>
      </c>
      <c r="AA23">
        <v>10</v>
      </c>
      <c r="AB23">
        <v>0.875</v>
      </c>
      <c r="AC23">
        <f t="shared" si="3"/>
        <v>1.1104761904761905E-2</v>
      </c>
      <c r="AD23">
        <v>0.10966666666666668</v>
      </c>
      <c r="AE23">
        <v>0</v>
      </c>
      <c r="AF23">
        <v>-1</v>
      </c>
      <c r="AG23">
        <v>999.86666666666667</v>
      </c>
      <c r="AH23">
        <v>0.5</v>
      </c>
      <c r="AI23">
        <v>48.040999999999997</v>
      </c>
      <c r="AJ23">
        <v>2.65</v>
      </c>
      <c r="AK23">
        <v>0.95133333333333336</v>
      </c>
      <c r="AL23">
        <v>2</v>
      </c>
      <c r="AM23">
        <v>0.69999999999999984</v>
      </c>
      <c r="AN23">
        <v>9.01</v>
      </c>
      <c r="AO23">
        <v>22.466666666666669</v>
      </c>
      <c r="AP23">
        <v>22.24666666666667</v>
      </c>
      <c r="AQ23">
        <v>22.453333333333333</v>
      </c>
      <c r="AR23">
        <v>400.10999999999996</v>
      </c>
      <c r="AS23">
        <v>396.44000000000005</v>
      </c>
      <c r="AT23">
        <v>15.848333333333334</v>
      </c>
      <c r="AU23">
        <v>16.892666666666667</v>
      </c>
      <c r="AV23">
        <v>59.883333333333326</v>
      </c>
      <c r="AW23">
        <v>63.830000000000005</v>
      </c>
      <c r="AX23">
        <v>499.13333333333338</v>
      </c>
      <c r="AY23">
        <v>1000</v>
      </c>
      <c r="AZ23">
        <v>0</v>
      </c>
      <c r="BA23">
        <v>103.09999999999998</v>
      </c>
      <c r="BB23">
        <v>8.31</v>
      </c>
      <c r="BC23">
        <v>0.84799999999999998</v>
      </c>
      <c r="BD23">
        <v>0.70000000000000007</v>
      </c>
      <c r="BE23">
        <v>111115</v>
      </c>
      <c r="BF23">
        <v>11.33</v>
      </c>
      <c r="BG23">
        <v>-3.6999999999999998E-2</v>
      </c>
      <c r="BH23">
        <f t="shared" si="25"/>
        <v>5.1779935275080909E-2</v>
      </c>
      <c r="BI23">
        <f t="shared" si="26"/>
        <v>51.779935275080909</v>
      </c>
      <c r="BJ23">
        <f t="shared" si="27"/>
        <v>41.02886731391586</v>
      </c>
      <c r="BK23">
        <f t="shared" si="28"/>
        <v>10.751067961165052</v>
      </c>
      <c r="BL23">
        <f t="shared" si="8"/>
        <v>3.8162596927226304</v>
      </c>
      <c r="BM23">
        <f t="shared" si="29"/>
        <v>1.3438834951456315</v>
      </c>
      <c r="BN23">
        <f t="shared" si="30"/>
        <v>0.16570696610920241</v>
      </c>
      <c r="BO23">
        <f t="shared" si="31"/>
        <v>0.15077226946286071</v>
      </c>
      <c r="BP23">
        <v>10.7</v>
      </c>
      <c r="BQ23">
        <f t="shared" si="14"/>
        <v>2.59</v>
      </c>
      <c r="BR23">
        <f t="shared" si="15"/>
        <v>0.31935881627620222</v>
      </c>
      <c r="BS23">
        <f t="shared" si="12"/>
        <v>84.86689668270769</v>
      </c>
      <c r="BT23">
        <v>4.1399999999999997</v>
      </c>
      <c r="BU23">
        <f t="shared" si="13"/>
        <v>0.67016000266883735</v>
      </c>
    </row>
    <row r="24" spans="1:73" s="1" customFormat="1" x14ac:dyDescent="0.25">
      <c r="A24" s="1" t="s">
        <v>73</v>
      </c>
      <c r="J24" s="1">
        <f>AVERAGE(J18:J23)</f>
        <v>9.1533333333333342</v>
      </c>
      <c r="K24" s="1">
        <f>AVERAGE(K18:K23)</f>
        <v>0.45333333333333337</v>
      </c>
      <c r="L24" s="1">
        <f>AVERAGE(L18:L23)</f>
        <v>21.156367547866363</v>
      </c>
      <c r="M24" s="1">
        <f>AVERAGE(M18:M23)</f>
        <v>2.6697529919032306</v>
      </c>
      <c r="N24" s="1">
        <f>AVERAGE(N18:N23)</f>
        <v>355.83333333333331</v>
      </c>
      <c r="V24" s="1">
        <f>AVERAGE(V18:V23)</f>
        <v>0.12716666666666668</v>
      </c>
      <c r="X24" s="1">
        <f>AVERAGE(X18:X23)</f>
        <v>-1.415</v>
      </c>
      <c r="AC24" s="1">
        <f>AVERAGE(AC18:AC23)</f>
        <v>1.2077562454944721E-2</v>
      </c>
      <c r="AI24" s="1">
        <f>AVERAGE(AI18:AI23)</f>
        <v>55.670999999999999</v>
      </c>
      <c r="AJ24" s="1">
        <f>AVERAGE(AJ18:AJ23)</f>
        <v>3.487222222222222</v>
      </c>
    </row>
    <row r="25" spans="1:73" s="1" customFormat="1" x14ac:dyDescent="0.25">
      <c r="A25" s="1" t="s">
        <v>74</v>
      </c>
      <c r="J25" s="1">
        <f>STDEV(J18:J23)</f>
        <v>0.7398498346136051</v>
      </c>
      <c r="K25" s="1">
        <f t="shared" ref="K25:AJ25" si="32">STDEV(K18:K23)</f>
        <v>0.1194094729166081</v>
      </c>
      <c r="L25" s="1">
        <f t="shared" si="32"/>
        <v>4.5164896048134091</v>
      </c>
      <c r="M25" s="1">
        <f t="shared" si="32"/>
        <v>0.35257394533592229</v>
      </c>
      <c r="N25" s="1">
        <f t="shared" si="32"/>
        <v>7.5033325929216232</v>
      </c>
      <c r="O25" s="1">
        <f t="shared" si="32"/>
        <v>0</v>
      </c>
      <c r="P25" s="1">
        <f t="shared" si="32"/>
        <v>0</v>
      </c>
      <c r="Q25" s="1">
        <f t="shared" si="32"/>
        <v>371.08344434461992</v>
      </c>
      <c r="R25" s="1">
        <f t="shared" si="32"/>
        <v>174.90512020542405</v>
      </c>
      <c r="S25" s="1">
        <f t="shared" si="32"/>
        <v>159.55785018467614</v>
      </c>
      <c r="T25" s="1">
        <f t="shared" si="32"/>
        <v>0</v>
      </c>
      <c r="U25" s="1">
        <f t="shared" si="32"/>
        <v>0.22339446095457469</v>
      </c>
      <c r="V25" s="1">
        <f t="shared" si="32"/>
        <v>9.853933224860013E-3</v>
      </c>
      <c r="W25" s="1">
        <f t="shared" si="32"/>
        <v>0.11989231279221625</v>
      </c>
      <c r="X25" s="1">
        <f t="shared" si="32"/>
        <v>0.2397846255844325</v>
      </c>
      <c r="Y25" s="1">
        <f t="shared" si="32"/>
        <v>0</v>
      </c>
      <c r="Z25" s="1">
        <f t="shared" si="32"/>
        <v>0</v>
      </c>
      <c r="AA25" s="1">
        <f t="shared" si="32"/>
        <v>0</v>
      </c>
      <c r="AB25" s="1">
        <f t="shared" si="32"/>
        <v>0</v>
      </c>
      <c r="AC25" s="1">
        <f t="shared" si="32"/>
        <v>7.8511304477630532E-4</v>
      </c>
      <c r="AD25" s="1">
        <f t="shared" si="32"/>
        <v>5.4077893066562029E-2</v>
      </c>
      <c r="AE25" s="1">
        <f t="shared" si="32"/>
        <v>1.1975573410844198</v>
      </c>
      <c r="AF25" s="1">
        <f t="shared" si="32"/>
        <v>0</v>
      </c>
      <c r="AG25" s="1">
        <f t="shared" si="32"/>
        <v>0.48427112088011876</v>
      </c>
      <c r="AH25" s="1">
        <f t="shared" si="32"/>
        <v>0</v>
      </c>
      <c r="AI25" s="1">
        <f t="shared" si="32"/>
        <v>4.2720591704183555</v>
      </c>
      <c r="AJ25" s="1">
        <f t="shared" si="32"/>
        <v>0.59311762620792241</v>
      </c>
    </row>
    <row r="26" spans="1:73" x14ac:dyDescent="0.25">
      <c r="A26" t="s">
        <v>78</v>
      </c>
      <c r="C26">
        <v>2</v>
      </c>
      <c r="D26">
        <v>3</v>
      </c>
      <c r="J26">
        <v>9.8633333333333351</v>
      </c>
      <c r="K26">
        <v>0.52900000000000003</v>
      </c>
      <c r="L26">
        <f t="shared" si="0"/>
        <v>18.645242596093262</v>
      </c>
      <c r="M26">
        <f t="shared" si="1"/>
        <v>3.1049317943336829</v>
      </c>
      <c r="N26">
        <v>359.33333333333331</v>
      </c>
      <c r="O26">
        <v>0</v>
      </c>
      <c r="P26">
        <v>0</v>
      </c>
      <c r="Q26">
        <v>0</v>
      </c>
      <c r="R26">
        <v>1453.4666666666665</v>
      </c>
      <c r="S26">
        <v>1245.9000000000001</v>
      </c>
      <c r="T26">
        <v>0</v>
      </c>
      <c r="U26">
        <v>1</v>
      </c>
      <c r="V26">
        <v>0.14266666666666664</v>
      </c>
      <c r="W26">
        <v>-0.67333333333333334</v>
      </c>
      <c r="X26">
        <f t="shared" si="2"/>
        <v>-1.3466666666666667</v>
      </c>
      <c r="Y26">
        <v>0.87</v>
      </c>
      <c r="Z26">
        <v>0.92</v>
      </c>
      <c r="AA26">
        <v>10</v>
      </c>
      <c r="AB26">
        <v>0.875</v>
      </c>
      <c r="AC26">
        <f t="shared" si="3"/>
        <v>1.2798629941487085E-2</v>
      </c>
      <c r="AD26">
        <v>0.14266666666666664</v>
      </c>
      <c r="AE26">
        <v>0</v>
      </c>
      <c r="AF26">
        <v>-1</v>
      </c>
      <c r="AG26">
        <v>1001.3666666666667</v>
      </c>
      <c r="AH26">
        <v>0.5</v>
      </c>
      <c r="AI26">
        <v>62.582666666666661</v>
      </c>
      <c r="AJ26">
        <v>3.1766666666666672</v>
      </c>
      <c r="AK26">
        <v>0.63500000000000001</v>
      </c>
      <c r="AL26">
        <v>2</v>
      </c>
      <c r="AM26">
        <v>0.69999999999999984</v>
      </c>
      <c r="AN26">
        <v>9.01</v>
      </c>
      <c r="AO26">
        <v>20.36</v>
      </c>
      <c r="AP26">
        <v>19.833333333333332</v>
      </c>
      <c r="AQ26">
        <v>20.313333333333333</v>
      </c>
      <c r="AR26">
        <v>399.02666666666664</v>
      </c>
      <c r="AS26">
        <v>394.58</v>
      </c>
      <c r="AT26">
        <v>15.315333333333333</v>
      </c>
      <c r="AU26">
        <v>16.565666666666669</v>
      </c>
      <c r="AV26">
        <v>65.016666666666666</v>
      </c>
      <c r="AW26">
        <v>70.323333333333338</v>
      </c>
      <c r="AX26">
        <v>499.83333333333331</v>
      </c>
      <c r="AY26">
        <v>1001</v>
      </c>
      <c r="AZ26">
        <v>0</v>
      </c>
      <c r="BA26">
        <v>101.90000000000002</v>
      </c>
      <c r="BB26">
        <v>8.68</v>
      </c>
      <c r="BC26">
        <v>0.87299999999999989</v>
      </c>
      <c r="BD26">
        <v>0.5</v>
      </c>
      <c r="BE26">
        <v>111115</v>
      </c>
      <c r="BF26">
        <v>9.9</v>
      </c>
      <c r="BG26">
        <v>-6.4000000000000003E-3</v>
      </c>
      <c r="BH26">
        <f t="shared" ref="BH26" si="33">(4*(V26-BG26))/BF26</f>
        <v>6.0228956228956208E-2</v>
      </c>
      <c r="BI26">
        <f t="shared" ref="BI26" si="34">BH26*AY26</f>
        <v>60.289185185185161</v>
      </c>
      <c r="BJ26">
        <f t="shared" ref="BJ26" si="35">(BI26+8*(J26-W26))/3</f>
        <v>48.194172839506166</v>
      </c>
      <c r="BK26">
        <f t="shared" ref="BK26" si="36">2/3*(BI26-4*(J26-W26))</f>
        <v>12.09501234567899</v>
      </c>
      <c r="BL26">
        <f t="shared" si="8"/>
        <v>3.984631967467466</v>
      </c>
      <c r="BM26">
        <f t="shared" ref="BM26" si="37">1/12*(BI26-4*(J26-W26))</f>
        <v>1.5118765432098737</v>
      </c>
      <c r="BN26">
        <f t="shared" ref="BN26" si="38">BM26/J26</f>
        <v>0.15328251536429943</v>
      </c>
      <c r="BO26">
        <f t="shared" ref="BO26" si="39">BM26/(J26-W26)</f>
        <v>0.14348717588198737</v>
      </c>
      <c r="BP26">
        <v>12.9</v>
      </c>
      <c r="BQ26">
        <f t="shared" si="14"/>
        <v>3.0366666666666653</v>
      </c>
      <c r="BR26">
        <f t="shared" si="15"/>
        <v>0.30787428185197685</v>
      </c>
      <c r="BS26">
        <f t="shared" si="12"/>
        <v>85.995331574586316</v>
      </c>
      <c r="BT26">
        <v>4.1399999999999997</v>
      </c>
      <c r="BU26">
        <f t="shared" si="13"/>
        <v>0.66664382407040934</v>
      </c>
    </row>
    <row r="27" spans="1:73" x14ac:dyDescent="0.25">
      <c r="A27" t="s">
        <v>78</v>
      </c>
      <c r="C27">
        <v>2</v>
      </c>
      <c r="D27">
        <v>1</v>
      </c>
      <c r="E27">
        <v>27.849653244018555</v>
      </c>
      <c r="F27">
        <v>36.987434387207031</v>
      </c>
      <c r="G27">
        <v>27.72442626953125</v>
      </c>
      <c r="H27">
        <v>35.8741455078125</v>
      </c>
      <c r="I27">
        <v>8.14971923828125</v>
      </c>
      <c r="J27">
        <v>9.6733333333333338</v>
      </c>
      <c r="K27">
        <v>0.46666666666666673</v>
      </c>
      <c r="L27">
        <f t="shared" si="0"/>
        <v>20.728571428571428</v>
      </c>
      <c r="M27">
        <f t="shared" si="1"/>
        <v>2.482463644140291</v>
      </c>
      <c r="N27">
        <v>357</v>
      </c>
      <c r="O27">
        <v>0</v>
      </c>
      <c r="P27">
        <v>0</v>
      </c>
      <c r="Q27">
        <v>0</v>
      </c>
      <c r="R27">
        <v>1470.4666666666665</v>
      </c>
      <c r="S27">
        <v>1269.9666666666667</v>
      </c>
      <c r="T27">
        <v>0</v>
      </c>
      <c r="U27">
        <v>1</v>
      </c>
      <c r="V27">
        <v>0.13600000000000001</v>
      </c>
      <c r="W27">
        <v>-0.68666666666666665</v>
      </c>
      <c r="X27">
        <f t="shared" si="2"/>
        <v>-1.3733333333333333</v>
      </c>
      <c r="Y27">
        <v>0.87</v>
      </c>
      <c r="Z27">
        <v>0.92</v>
      </c>
      <c r="AA27">
        <v>10</v>
      </c>
      <c r="AB27">
        <v>0.875</v>
      </c>
      <c r="AC27">
        <f t="shared" si="3"/>
        <v>1.2637399304065971E-2</v>
      </c>
      <c r="AD27">
        <v>0.13600000000000001</v>
      </c>
      <c r="AE27">
        <v>0</v>
      </c>
      <c r="AF27">
        <v>-1</v>
      </c>
      <c r="AG27">
        <v>999.06666666666661</v>
      </c>
      <c r="AH27">
        <v>0.5</v>
      </c>
      <c r="AI27">
        <v>59.609999999999992</v>
      </c>
      <c r="AJ27">
        <v>3.8966666666666669</v>
      </c>
      <c r="AK27">
        <v>0.87533333333333341</v>
      </c>
      <c r="AL27">
        <v>2</v>
      </c>
      <c r="AM27">
        <v>0.69999999999999984</v>
      </c>
      <c r="AN27">
        <v>9.01</v>
      </c>
      <c r="AO27">
        <v>22.09</v>
      </c>
      <c r="AP27">
        <v>21.586666666666662</v>
      </c>
      <c r="AQ27">
        <v>22.063333333333333</v>
      </c>
      <c r="AR27">
        <v>401.3633333333334</v>
      </c>
      <c r="AS27">
        <v>396.87333333333339</v>
      </c>
      <c r="AT27">
        <v>15.281333333333334</v>
      </c>
      <c r="AU27">
        <v>16.815000000000001</v>
      </c>
      <c r="AV27">
        <v>58.32</v>
      </c>
      <c r="AW27">
        <v>64.173333333333346</v>
      </c>
      <c r="AX27">
        <v>499.7</v>
      </c>
      <c r="AY27">
        <v>999</v>
      </c>
      <c r="AZ27">
        <v>0</v>
      </c>
      <c r="BA27">
        <v>101.8</v>
      </c>
      <c r="BB27">
        <v>8.6300000000000008</v>
      </c>
      <c r="BC27">
        <v>0.878</v>
      </c>
      <c r="BD27">
        <v>0.6</v>
      </c>
      <c r="BE27">
        <v>111115</v>
      </c>
      <c r="BF27">
        <v>10.63</v>
      </c>
      <c r="BG27">
        <v>-1.7999999999999999E-2</v>
      </c>
      <c r="BH27">
        <f t="shared" ref="BH27:BH30" si="40">(4*(V27-BG27))/BF27</f>
        <v>5.7949200376293503E-2</v>
      </c>
      <c r="BI27">
        <f t="shared" ref="BI27:BI30" si="41">BH27*AY27</f>
        <v>57.891251175917212</v>
      </c>
      <c r="BJ27">
        <f t="shared" ref="BJ27:BJ30" si="42">(BI27+8*(J27-W27))/3</f>
        <v>46.923750391972412</v>
      </c>
      <c r="BK27">
        <f t="shared" ref="BK27:BK30" si="43">2/3*(BI27-4*(J27-W27))</f>
        <v>10.967500783944804</v>
      </c>
      <c r="BL27">
        <f t="shared" si="8"/>
        <v>4.2784360189573496</v>
      </c>
      <c r="BM27">
        <f t="shared" ref="BM27:BM30" si="44">1/12*(BI27-4*(J27-W27))</f>
        <v>1.3709375979931004</v>
      </c>
      <c r="BN27">
        <f t="shared" ref="BN27:BN30" si="45">BM27/J27</f>
        <v>0.14172339055752245</v>
      </c>
      <c r="BO27">
        <f t="shared" ref="BO27:BO30" si="46">BM27/(J27-W27)</f>
        <v>0.13232988397616799</v>
      </c>
      <c r="BP27">
        <v>12.6</v>
      </c>
      <c r="BQ27">
        <f t="shared" si="14"/>
        <v>2.9266666666666659</v>
      </c>
      <c r="BR27">
        <f t="shared" si="15"/>
        <v>0.30254996554100611</v>
      </c>
      <c r="BS27">
        <f t="shared" si="12"/>
        <v>93.030937680446186</v>
      </c>
      <c r="BT27">
        <v>4.1399999999999997</v>
      </c>
      <c r="BU27">
        <f t="shared" si="13"/>
        <v>0.72538011098589694</v>
      </c>
    </row>
    <row r="28" spans="1:73" x14ac:dyDescent="0.25">
      <c r="A28" t="s">
        <v>78</v>
      </c>
      <c r="C28">
        <v>2</v>
      </c>
      <c r="D28">
        <v>1</v>
      </c>
      <c r="J28">
        <v>7.0566666666666675</v>
      </c>
      <c r="K28">
        <v>0.377</v>
      </c>
      <c r="L28">
        <f t="shared" si="0"/>
        <v>18.717948717948719</v>
      </c>
      <c r="M28">
        <f t="shared" si="1"/>
        <v>2.1824742268041235</v>
      </c>
      <c r="N28">
        <v>360.66666666666669</v>
      </c>
      <c r="O28">
        <v>0</v>
      </c>
      <c r="P28">
        <v>0</v>
      </c>
      <c r="Q28">
        <v>0</v>
      </c>
      <c r="R28">
        <v>1334.3666666666666</v>
      </c>
      <c r="S28">
        <v>1192.8333333333333</v>
      </c>
      <c r="T28">
        <v>0</v>
      </c>
      <c r="U28">
        <v>1</v>
      </c>
      <c r="V28">
        <v>0.106</v>
      </c>
      <c r="W28">
        <v>-0.75</v>
      </c>
      <c r="X28">
        <f t="shared" si="2"/>
        <v>-1.5</v>
      </c>
      <c r="Y28">
        <v>0.87</v>
      </c>
      <c r="Z28">
        <v>0.92</v>
      </c>
      <c r="AA28">
        <v>10</v>
      </c>
      <c r="AB28">
        <v>0.875</v>
      </c>
      <c r="AC28">
        <f t="shared" si="3"/>
        <v>9.7757890227067185E-3</v>
      </c>
      <c r="AD28">
        <v>0.106</v>
      </c>
      <c r="AE28">
        <v>0</v>
      </c>
      <c r="AF28">
        <v>-1</v>
      </c>
      <c r="AG28">
        <v>1000.2666666666665</v>
      </c>
      <c r="AH28">
        <v>0.5</v>
      </c>
      <c r="AI28">
        <v>46.417000000000002</v>
      </c>
      <c r="AJ28">
        <v>3.2333333333333338</v>
      </c>
      <c r="AK28">
        <v>0.89066666666666672</v>
      </c>
      <c r="AL28">
        <v>2</v>
      </c>
      <c r="AM28">
        <v>0.69999999999999984</v>
      </c>
      <c r="AN28">
        <v>9.01</v>
      </c>
      <c r="AO28">
        <v>22.196666666666669</v>
      </c>
      <c r="AP28">
        <v>21.733333333333334</v>
      </c>
      <c r="AQ28">
        <v>22.19</v>
      </c>
      <c r="AR28">
        <v>400.21333333333331</v>
      </c>
      <c r="AS28">
        <v>396.87999999999994</v>
      </c>
      <c r="AT28">
        <v>15.632333333333333</v>
      </c>
      <c r="AU28">
        <v>16.904</v>
      </c>
      <c r="AV28">
        <v>59.25</v>
      </c>
      <c r="AW28">
        <v>64.066666666666663</v>
      </c>
      <c r="AX28">
        <v>499.90000000000003</v>
      </c>
      <c r="AY28">
        <v>1000.3333333333334</v>
      </c>
      <c r="AZ28">
        <v>0</v>
      </c>
      <c r="BA28">
        <v>101.8</v>
      </c>
      <c r="BB28">
        <v>8.65</v>
      </c>
      <c r="BC28">
        <v>0.86699999999999999</v>
      </c>
      <c r="BD28">
        <v>0.6</v>
      </c>
      <c r="BE28">
        <v>111115</v>
      </c>
      <c r="BF28">
        <v>10.79</v>
      </c>
      <c r="BG28">
        <v>-1.7999999999999999E-2</v>
      </c>
      <c r="BH28">
        <f t="shared" si="40"/>
        <v>4.5968489341983318E-2</v>
      </c>
      <c r="BI28">
        <f t="shared" si="41"/>
        <v>45.983812171763979</v>
      </c>
      <c r="BJ28">
        <f t="shared" si="42"/>
        <v>36.145715168365776</v>
      </c>
      <c r="BK28">
        <f t="shared" si="43"/>
        <v>9.8380970033982056</v>
      </c>
      <c r="BL28">
        <f t="shared" si="8"/>
        <v>3.6740555776061754</v>
      </c>
      <c r="BM28">
        <f t="shared" si="44"/>
        <v>1.2297621254247757</v>
      </c>
      <c r="BN28">
        <f t="shared" si="45"/>
        <v>0.17426955013104992</v>
      </c>
      <c r="BO28">
        <f t="shared" si="46"/>
        <v>0.15752717234305408</v>
      </c>
      <c r="BP28">
        <v>9.8000000000000007</v>
      </c>
      <c r="BQ28">
        <f t="shared" si="14"/>
        <v>2.7433333333333332</v>
      </c>
      <c r="BR28">
        <f t="shared" si="15"/>
        <v>0.3887576759565422</v>
      </c>
      <c r="BS28">
        <f t="shared" si="12"/>
        <v>79.077018825129471</v>
      </c>
      <c r="BT28">
        <v>4.1399999999999997</v>
      </c>
      <c r="BU28">
        <f t="shared" si="13"/>
        <v>0.39666243251715866</v>
      </c>
    </row>
    <row r="29" spans="1:73" x14ac:dyDescent="0.25">
      <c r="A29" t="s">
        <v>78</v>
      </c>
      <c r="C29">
        <v>2</v>
      </c>
      <c r="D29">
        <v>3</v>
      </c>
      <c r="E29">
        <v>26.872270584106445</v>
      </c>
      <c r="F29" t="s">
        <v>69</v>
      </c>
      <c r="G29">
        <v>26.768940925598145</v>
      </c>
      <c r="H29">
        <v>35.125732421875</v>
      </c>
      <c r="I29">
        <v>8.3567914962768555</v>
      </c>
      <c r="J29">
        <v>10.5</v>
      </c>
      <c r="K29">
        <v>0.41266666666666668</v>
      </c>
      <c r="L29">
        <f t="shared" si="0"/>
        <v>25.444264943457188</v>
      </c>
      <c r="M29">
        <f t="shared" si="1"/>
        <v>3.0731707317073171</v>
      </c>
      <c r="N29">
        <v>348</v>
      </c>
      <c r="O29">
        <v>0</v>
      </c>
      <c r="P29">
        <v>0</v>
      </c>
      <c r="Q29">
        <v>479.06666666666666</v>
      </c>
      <c r="R29">
        <v>1703.2666666666667</v>
      </c>
      <c r="S29">
        <v>1457</v>
      </c>
      <c r="T29">
        <v>0</v>
      </c>
      <c r="U29">
        <v>0.71699999999999997</v>
      </c>
      <c r="V29">
        <v>0.14466666666666664</v>
      </c>
      <c r="W29">
        <v>-0.85166666666666657</v>
      </c>
      <c r="X29">
        <f t="shared" si="2"/>
        <v>-1.7033333333333331</v>
      </c>
      <c r="Y29">
        <v>0.87</v>
      </c>
      <c r="Z29">
        <v>0.92</v>
      </c>
      <c r="AA29">
        <v>10</v>
      </c>
      <c r="AB29">
        <v>0.875</v>
      </c>
      <c r="AC29">
        <f t="shared" si="3"/>
        <v>1.3951317105701902E-2</v>
      </c>
      <c r="AD29">
        <v>0.21566666666666667</v>
      </c>
      <c r="AE29">
        <v>1.5713333333333335</v>
      </c>
      <c r="AF29">
        <v>-1</v>
      </c>
      <c r="AG29">
        <v>999.73333333333323</v>
      </c>
      <c r="AH29">
        <v>0.5</v>
      </c>
      <c r="AI29">
        <v>63.258000000000003</v>
      </c>
      <c r="AJ29">
        <v>3.4166666666666665</v>
      </c>
      <c r="AK29">
        <v>0.86199999999999999</v>
      </c>
      <c r="AL29">
        <v>2</v>
      </c>
      <c r="AM29">
        <v>0.69999999999999984</v>
      </c>
      <c r="AN29">
        <v>9.01</v>
      </c>
      <c r="AO29">
        <v>21.89</v>
      </c>
      <c r="AP29">
        <v>21.646666666666665</v>
      </c>
      <c r="AQ29">
        <v>21.863333333333333</v>
      </c>
      <c r="AR29">
        <v>400.01666666666665</v>
      </c>
      <c r="AS29">
        <v>395.28</v>
      </c>
      <c r="AT29">
        <v>15.712666666666665</v>
      </c>
      <c r="AU29">
        <v>17.056666666666668</v>
      </c>
      <c r="AV29">
        <v>60.639999999999993</v>
      </c>
      <c r="AW29">
        <v>65.83</v>
      </c>
      <c r="AX29">
        <v>499.5</v>
      </c>
      <c r="AY29">
        <v>999.66666666666663</v>
      </c>
      <c r="AZ29">
        <v>0</v>
      </c>
      <c r="BA29">
        <v>101.7</v>
      </c>
      <c r="BB29">
        <v>8.58</v>
      </c>
      <c r="BC29">
        <v>0.85699999999999987</v>
      </c>
      <c r="BD29">
        <v>0.6</v>
      </c>
      <c r="BE29">
        <v>111115</v>
      </c>
      <c r="BF29">
        <v>9.81</v>
      </c>
      <c r="BG29">
        <v>-6.0000000000000001E-3</v>
      </c>
      <c r="BH29">
        <f t="shared" si="40"/>
        <v>6.1433910975195363E-2</v>
      </c>
      <c r="BI29">
        <f t="shared" si="41"/>
        <v>61.413433004870299</v>
      </c>
      <c r="BJ29">
        <f t="shared" si="42"/>
        <v>50.742255446067873</v>
      </c>
      <c r="BK29">
        <f t="shared" si="43"/>
        <v>10.671177558802421</v>
      </c>
      <c r="BL29">
        <f t="shared" si="8"/>
        <v>4.7550755449862878</v>
      </c>
      <c r="BM29">
        <f t="shared" si="44"/>
        <v>1.3338971948503027</v>
      </c>
      <c r="BN29">
        <f t="shared" si="45"/>
        <v>0.12703782808098121</v>
      </c>
      <c r="BO29">
        <f t="shared" si="46"/>
        <v>0.11750672689916042</v>
      </c>
      <c r="BP29">
        <v>13.4</v>
      </c>
      <c r="BQ29">
        <f t="shared" si="14"/>
        <v>2.9000000000000004</v>
      </c>
      <c r="BR29">
        <f t="shared" si="15"/>
        <v>0.27619047619047621</v>
      </c>
      <c r="BS29">
        <f t="shared" si="12"/>
        <v>106.17336328305906</v>
      </c>
      <c r="BT29">
        <v>4.1399999999999997</v>
      </c>
      <c r="BU29">
        <f t="shared" si="13"/>
        <v>0.88849329456756743</v>
      </c>
    </row>
    <row r="30" spans="1:73" x14ac:dyDescent="0.25">
      <c r="A30" t="s">
        <v>78</v>
      </c>
      <c r="C30">
        <v>2</v>
      </c>
      <c r="D30">
        <v>1</v>
      </c>
      <c r="E30">
        <v>24.645015716552734</v>
      </c>
      <c r="F30">
        <v>31.083213806152344</v>
      </c>
      <c r="G30">
        <v>24.619438171386719</v>
      </c>
      <c r="H30">
        <v>31.891157150268555</v>
      </c>
      <c r="I30">
        <v>7.2717189788818359</v>
      </c>
      <c r="J30">
        <v>8.6933333333333334</v>
      </c>
      <c r="K30">
        <v>0.40133333333333338</v>
      </c>
      <c r="L30">
        <f t="shared" si="0"/>
        <v>21.661129568106311</v>
      </c>
      <c r="M30">
        <f t="shared" si="1"/>
        <v>2.7452631578947368</v>
      </c>
      <c r="N30">
        <v>356</v>
      </c>
      <c r="O30">
        <v>0</v>
      </c>
      <c r="P30">
        <v>0</v>
      </c>
      <c r="Q30">
        <v>0</v>
      </c>
      <c r="R30">
        <v>1528.6000000000001</v>
      </c>
      <c r="S30">
        <v>1341.2333333333333</v>
      </c>
      <c r="T30">
        <v>0</v>
      </c>
      <c r="U30">
        <v>1</v>
      </c>
      <c r="V30">
        <v>0.12266666666666666</v>
      </c>
      <c r="W30">
        <v>-0.63166666666666671</v>
      </c>
      <c r="X30">
        <f t="shared" si="2"/>
        <v>-1.2633333333333334</v>
      </c>
      <c r="Y30">
        <v>0.87</v>
      </c>
      <c r="Z30">
        <v>0.92</v>
      </c>
      <c r="AA30">
        <v>10</v>
      </c>
      <c r="AB30">
        <v>0.875</v>
      </c>
      <c r="AC30">
        <f t="shared" si="3"/>
        <v>1.1390438057104725E-2</v>
      </c>
      <c r="AD30">
        <v>0.12266666666666666</v>
      </c>
      <c r="AE30">
        <v>0</v>
      </c>
      <c r="AF30">
        <v>-1</v>
      </c>
      <c r="AG30">
        <v>998.9666666666667</v>
      </c>
      <c r="AH30">
        <v>0.5</v>
      </c>
      <c r="AI30">
        <v>53.582333333333338</v>
      </c>
      <c r="AJ30">
        <v>3.1666666666666665</v>
      </c>
      <c r="AK30">
        <v>0.83433333333333337</v>
      </c>
      <c r="AL30">
        <v>2</v>
      </c>
      <c r="AM30">
        <v>0.69999999999999984</v>
      </c>
      <c r="AN30">
        <v>9.01</v>
      </c>
      <c r="AO30">
        <v>22.533333333333331</v>
      </c>
      <c r="AP30">
        <v>22.003333333333334</v>
      </c>
      <c r="AQ30">
        <v>22.540000000000003</v>
      </c>
      <c r="AR30">
        <v>400.87999999999994</v>
      </c>
      <c r="AS30">
        <v>396.8966666666667</v>
      </c>
      <c r="AT30">
        <v>16.347000000000001</v>
      </c>
      <c r="AU30">
        <v>17.591666666666665</v>
      </c>
      <c r="AV30">
        <v>61.699999999999996</v>
      </c>
      <c r="AW30">
        <v>66.396666666666661</v>
      </c>
      <c r="AX30">
        <v>499.73333333333335</v>
      </c>
      <c r="AY30">
        <v>999</v>
      </c>
      <c r="AZ30">
        <v>0</v>
      </c>
      <c r="BA30">
        <v>103.5</v>
      </c>
      <c r="BB30">
        <v>8.7100000000000009</v>
      </c>
      <c r="BC30">
        <v>0.84199999999999997</v>
      </c>
      <c r="BD30">
        <v>0.80000000000000016</v>
      </c>
      <c r="BE30">
        <v>111115</v>
      </c>
      <c r="BF30">
        <v>10.69</v>
      </c>
      <c r="BG30">
        <v>-2.4920000000000001E-2</v>
      </c>
      <c r="BH30">
        <f t="shared" si="40"/>
        <v>5.5224197068911761E-2</v>
      </c>
      <c r="BI30">
        <f t="shared" si="41"/>
        <v>55.168972871842847</v>
      </c>
      <c r="BJ30">
        <f t="shared" si="42"/>
        <v>43.25632429061428</v>
      </c>
      <c r="BK30">
        <f t="shared" si="43"/>
        <v>11.912648581228567</v>
      </c>
      <c r="BL30">
        <f t="shared" si="8"/>
        <v>3.631125689275827</v>
      </c>
      <c r="BM30">
        <f t="shared" si="44"/>
        <v>1.4890810726535708</v>
      </c>
      <c r="BN30">
        <f t="shared" si="45"/>
        <v>0.17129000068867761</v>
      </c>
      <c r="BO30">
        <f t="shared" si="46"/>
        <v>0.15968697830065104</v>
      </c>
      <c r="BP30">
        <v>11.7</v>
      </c>
      <c r="BQ30">
        <f t="shared" si="14"/>
        <v>3.0066666666666659</v>
      </c>
      <c r="BR30">
        <f t="shared" si="15"/>
        <v>0.34585889570552136</v>
      </c>
      <c r="BS30">
        <f t="shared" si="12"/>
        <v>77.877012865434779</v>
      </c>
      <c r="BT30">
        <v>4.1399999999999997</v>
      </c>
      <c r="BU30">
        <f t="shared" si="13"/>
        <v>0.62387358485194278</v>
      </c>
    </row>
    <row r="31" spans="1:73" s="1" customFormat="1" x14ac:dyDescent="0.25">
      <c r="A31" s="1" t="s">
        <v>73</v>
      </c>
      <c r="J31" s="1">
        <f>AVERAGE(J26:J30)</f>
        <v>9.1573333333333338</v>
      </c>
      <c r="K31" s="1">
        <f t="shared" ref="K31:AJ31" si="47">AVERAGE(K26:K30)</f>
        <v>0.43733333333333341</v>
      </c>
      <c r="L31" s="1">
        <f t="shared" si="47"/>
        <v>21.039431450835384</v>
      </c>
      <c r="M31" s="1">
        <f t="shared" si="47"/>
        <v>2.7176607109760305</v>
      </c>
      <c r="N31" s="1">
        <f t="shared" si="47"/>
        <v>356.2</v>
      </c>
      <c r="O31" s="1">
        <f t="shared" si="47"/>
        <v>0</v>
      </c>
      <c r="P31" s="1">
        <f t="shared" si="47"/>
        <v>0</v>
      </c>
      <c r="Q31" s="1">
        <f t="shared" si="47"/>
        <v>95.813333333333333</v>
      </c>
      <c r="R31" s="1">
        <f t="shared" si="47"/>
        <v>1498.0333333333333</v>
      </c>
      <c r="S31" s="1">
        <f t="shared" si="47"/>
        <v>1301.3866666666668</v>
      </c>
      <c r="T31" s="1">
        <f t="shared" si="47"/>
        <v>0</v>
      </c>
      <c r="U31" s="1">
        <f t="shared" si="47"/>
        <v>0.94340000000000013</v>
      </c>
      <c r="V31" s="1">
        <f t="shared" si="47"/>
        <v>0.13039999999999999</v>
      </c>
      <c r="W31" s="1">
        <f t="shared" si="47"/>
        <v>-0.71866666666666668</v>
      </c>
      <c r="X31" s="1">
        <f t="shared" si="47"/>
        <v>-1.4373333333333334</v>
      </c>
      <c r="Y31" s="1">
        <f t="shared" si="47"/>
        <v>0.86999999999999988</v>
      </c>
      <c r="Z31" s="1">
        <f t="shared" si="47"/>
        <v>0.92000000000000015</v>
      </c>
      <c r="AA31" s="1">
        <f t="shared" si="47"/>
        <v>10</v>
      </c>
      <c r="AB31" s="1">
        <f t="shared" si="47"/>
        <v>0.875</v>
      </c>
      <c r="AC31" s="1">
        <f t="shared" si="47"/>
        <v>1.211071468621328E-2</v>
      </c>
      <c r="AD31" s="1">
        <f t="shared" si="47"/>
        <v>0.14460000000000001</v>
      </c>
      <c r="AE31" s="1">
        <f t="shared" si="47"/>
        <v>0.31426666666666669</v>
      </c>
      <c r="AF31" s="1">
        <f t="shared" si="47"/>
        <v>-1</v>
      </c>
      <c r="AG31" s="1">
        <f t="shared" si="47"/>
        <v>999.87999999999988</v>
      </c>
      <c r="AH31" s="1">
        <f t="shared" si="47"/>
        <v>0.5</v>
      </c>
      <c r="AI31" s="1">
        <f t="shared" si="47"/>
        <v>57.090000000000011</v>
      </c>
      <c r="AJ31" s="1">
        <f t="shared" si="47"/>
        <v>3.3780000000000001</v>
      </c>
    </row>
    <row r="32" spans="1:73" s="1" customFormat="1" x14ac:dyDescent="0.25">
      <c r="A32" s="1" t="s">
        <v>74</v>
      </c>
      <c r="J32" s="1">
        <f>STDEV(J26:J30)</f>
        <v>1.341225393271227</v>
      </c>
      <c r="K32" s="1">
        <f t="shared" ref="K32:AJ32" si="48">STDEV(K26:K30)</f>
        <v>6.0843606438510715E-2</v>
      </c>
      <c r="L32" s="1">
        <f t="shared" si="48"/>
        <v>2.7842019930064641</v>
      </c>
      <c r="M32" s="1">
        <f t="shared" si="48"/>
        <v>0.39334158024854382</v>
      </c>
      <c r="N32" s="1">
        <f t="shared" si="48"/>
        <v>4.9418844808657996</v>
      </c>
      <c r="O32" s="1">
        <f t="shared" si="48"/>
        <v>0</v>
      </c>
      <c r="P32" s="1">
        <f t="shared" si="48"/>
        <v>0</v>
      </c>
      <c r="Q32" s="1">
        <f t="shared" si="48"/>
        <v>214.24512648417985</v>
      </c>
      <c r="R32" s="1">
        <f t="shared" si="48"/>
        <v>134.71073536367558</v>
      </c>
      <c r="S32" s="1">
        <f t="shared" si="48"/>
        <v>102.04542997007647</v>
      </c>
      <c r="T32" s="1">
        <f t="shared" si="48"/>
        <v>0</v>
      </c>
      <c r="U32" s="1">
        <f t="shared" si="48"/>
        <v>0.1265614475264871</v>
      </c>
      <c r="V32" s="1">
        <f t="shared" si="48"/>
        <v>1.6128649457822945E-2</v>
      </c>
      <c r="W32" s="1">
        <f t="shared" si="48"/>
        <v>8.5613796915112741E-2</v>
      </c>
      <c r="X32" s="1">
        <f t="shared" si="48"/>
        <v>0.17122759383022548</v>
      </c>
      <c r="Y32" s="1">
        <f t="shared" si="48"/>
        <v>1.2412670766236366E-16</v>
      </c>
      <c r="Z32" s="1">
        <f t="shared" si="48"/>
        <v>1.2412670766236366E-16</v>
      </c>
      <c r="AA32" s="1">
        <f t="shared" si="48"/>
        <v>0</v>
      </c>
      <c r="AB32" s="1">
        <f t="shared" si="48"/>
        <v>0</v>
      </c>
      <c r="AC32" s="1">
        <f t="shared" si="48"/>
        <v>1.5897419309663099E-3</v>
      </c>
      <c r="AD32" s="1">
        <f t="shared" si="48"/>
        <v>4.2128375235700698E-2</v>
      </c>
      <c r="AE32" s="1">
        <f t="shared" si="48"/>
        <v>0.70272162972893404</v>
      </c>
      <c r="AF32" s="1">
        <f t="shared" si="48"/>
        <v>0</v>
      </c>
      <c r="AG32" s="1">
        <f t="shared" si="48"/>
        <v>0.98449084415357613</v>
      </c>
      <c r="AH32" s="1">
        <f t="shared" si="48"/>
        <v>0</v>
      </c>
      <c r="AI32" s="1">
        <f t="shared" si="48"/>
        <v>7.0848547189682529</v>
      </c>
      <c r="AJ32" s="1">
        <f t="shared" si="48"/>
        <v>0.30685320413658534</v>
      </c>
    </row>
  </sheetData>
  <sortState ref="A2:AZ30">
    <sortCondition ref="A2:A3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5"/>
  <sheetViews>
    <sheetView tabSelected="1" topLeftCell="C1" workbookViewId="0">
      <selection activeCell="H7" sqref="H7"/>
    </sheetView>
  </sheetViews>
  <sheetFormatPr defaultRowHeight="15" x14ac:dyDescent="0.25"/>
  <cols>
    <col min="2" max="2" width="20.42578125" customWidth="1"/>
    <col min="3" max="3" width="22.140625" customWidth="1"/>
    <col min="4" max="4" width="20.5703125" customWidth="1"/>
    <col min="5" max="5" width="29" customWidth="1"/>
    <col min="6" max="6" width="30.42578125" customWidth="1"/>
  </cols>
  <sheetData>
    <row r="2" spans="1:8" x14ac:dyDescent="0.25">
      <c r="B2" s="1" t="s">
        <v>79</v>
      </c>
      <c r="C2" s="1" t="s">
        <v>82</v>
      </c>
      <c r="D2" s="1" t="s">
        <v>83</v>
      </c>
      <c r="E2" s="1" t="s">
        <v>84</v>
      </c>
      <c r="F2" s="1" t="s">
        <v>85</v>
      </c>
    </row>
    <row r="3" spans="1:8" x14ac:dyDescent="0.25">
      <c r="A3" t="s">
        <v>75</v>
      </c>
      <c r="B3">
        <v>1.35</v>
      </c>
      <c r="C3">
        <v>23.5</v>
      </c>
      <c r="D3">
        <v>1.35</v>
      </c>
      <c r="E3">
        <v>54.5</v>
      </c>
      <c r="F3">
        <v>40.5</v>
      </c>
    </row>
    <row r="4" spans="1:8" x14ac:dyDescent="0.25">
      <c r="A4" t="s">
        <v>75</v>
      </c>
      <c r="B4">
        <v>1.41</v>
      </c>
      <c r="C4">
        <v>18.5</v>
      </c>
      <c r="D4">
        <v>1.41</v>
      </c>
      <c r="E4">
        <v>58.7</v>
      </c>
      <c r="F4">
        <v>36.5</v>
      </c>
    </row>
    <row r="5" spans="1:8" x14ac:dyDescent="0.25">
      <c r="A5" t="s">
        <v>75</v>
      </c>
      <c r="B5">
        <v>1.25</v>
      </c>
      <c r="C5">
        <v>22.7</v>
      </c>
      <c r="D5">
        <v>1.34</v>
      </c>
      <c r="E5">
        <v>56</v>
      </c>
      <c r="F5">
        <v>34</v>
      </c>
    </row>
    <row r="6" spans="1:8" x14ac:dyDescent="0.25">
      <c r="A6" t="s">
        <v>75</v>
      </c>
      <c r="B6">
        <v>1.4</v>
      </c>
      <c r="C6">
        <v>19.399999999999999</v>
      </c>
      <c r="D6">
        <v>1.38</v>
      </c>
      <c r="E6">
        <v>54.5</v>
      </c>
      <c r="F6">
        <v>35.5</v>
      </c>
    </row>
    <row r="7" spans="1:8" x14ac:dyDescent="0.25">
      <c r="A7" t="s">
        <v>75</v>
      </c>
      <c r="B7">
        <v>1.38</v>
      </c>
      <c r="C7">
        <v>18.3</v>
      </c>
      <c r="D7">
        <v>1.4</v>
      </c>
      <c r="E7">
        <v>56.5</v>
      </c>
      <c r="F7">
        <v>39</v>
      </c>
      <c r="H7" t="s">
        <v>90</v>
      </c>
    </row>
    <row r="8" spans="1:8" s="1" customFormat="1" x14ac:dyDescent="0.25">
      <c r="A8" s="1" t="s">
        <v>80</v>
      </c>
      <c r="B8" s="1">
        <f t="shared" ref="B8:F8" si="0">AVERAGE(B3:B7)</f>
        <v>1.3580000000000001</v>
      </c>
      <c r="C8" s="1">
        <f t="shared" si="0"/>
        <v>20.479999999999997</v>
      </c>
      <c r="D8" s="1">
        <f t="shared" si="0"/>
        <v>1.3759999999999999</v>
      </c>
      <c r="E8" s="1">
        <f t="shared" si="0"/>
        <v>56.04</v>
      </c>
      <c r="F8" s="1">
        <f t="shared" si="0"/>
        <v>37.1</v>
      </c>
    </row>
    <row r="9" spans="1:8" s="2" customFormat="1" x14ac:dyDescent="0.25">
      <c r="A9" s="2" t="s">
        <v>81</v>
      </c>
      <c r="B9" s="2">
        <f t="shared" ref="B9:F9" si="1">STDEV(B3:B7)</f>
        <v>6.4575537163851726E-2</v>
      </c>
      <c r="C9" s="2">
        <f t="shared" si="1"/>
        <v>2.4437675830569678</v>
      </c>
      <c r="D9" s="2">
        <f t="shared" si="1"/>
        <v>3.0495901363953727E-2</v>
      </c>
      <c r="E9" s="2">
        <f t="shared" si="1"/>
        <v>1.7343586710943051</v>
      </c>
      <c r="F9" s="2">
        <f t="shared" si="1"/>
        <v>2.6315394733881536</v>
      </c>
    </row>
    <row r="10" spans="1:8" x14ac:dyDescent="0.25">
      <c r="A10" t="s">
        <v>76</v>
      </c>
      <c r="B10">
        <v>1.95</v>
      </c>
      <c r="C10">
        <v>55.3</v>
      </c>
      <c r="D10">
        <v>1.57</v>
      </c>
      <c r="E10">
        <v>64.5</v>
      </c>
      <c r="F10">
        <v>47</v>
      </c>
    </row>
    <row r="11" spans="1:8" x14ac:dyDescent="0.25">
      <c r="A11" t="s">
        <v>76</v>
      </c>
      <c r="B11">
        <v>1.91</v>
      </c>
      <c r="C11">
        <v>48.7</v>
      </c>
      <c r="D11">
        <v>1.54</v>
      </c>
      <c r="E11">
        <v>69.5</v>
      </c>
      <c r="F11">
        <v>45</v>
      </c>
    </row>
    <row r="12" spans="1:8" x14ac:dyDescent="0.25">
      <c r="A12" t="s">
        <v>76</v>
      </c>
      <c r="B12">
        <v>1.85</v>
      </c>
      <c r="C12">
        <v>52.3</v>
      </c>
      <c r="D12">
        <v>1.49</v>
      </c>
      <c r="E12">
        <v>64</v>
      </c>
      <c r="F12">
        <v>49.5</v>
      </c>
    </row>
    <row r="13" spans="1:8" x14ac:dyDescent="0.25">
      <c r="A13" t="s">
        <v>76</v>
      </c>
      <c r="B13">
        <v>1.91</v>
      </c>
      <c r="C13">
        <v>47.5</v>
      </c>
      <c r="D13">
        <v>1.54</v>
      </c>
      <c r="E13">
        <v>63</v>
      </c>
      <c r="F13">
        <v>48</v>
      </c>
    </row>
    <row r="14" spans="1:8" x14ac:dyDescent="0.25">
      <c r="A14" t="s">
        <v>76</v>
      </c>
      <c r="B14">
        <v>1.84</v>
      </c>
      <c r="C14">
        <v>48.1</v>
      </c>
      <c r="D14">
        <v>1.51</v>
      </c>
      <c r="E14">
        <v>64.5</v>
      </c>
      <c r="F14">
        <v>46.5</v>
      </c>
    </row>
    <row r="15" spans="1:8" x14ac:dyDescent="0.25">
      <c r="A15" t="s">
        <v>76</v>
      </c>
      <c r="B15">
        <v>1.98</v>
      </c>
      <c r="C15">
        <v>49.4</v>
      </c>
      <c r="D15">
        <v>1.6</v>
      </c>
      <c r="E15">
        <v>63</v>
      </c>
      <c r="F15">
        <v>45</v>
      </c>
    </row>
    <row r="16" spans="1:8" s="1" customFormat="1" x14ac:dyDescent="0.25">
      <c r="A16" s="1" t="s">
        <v>80</v>
      </c>
      <c r="B16" s="1">
        <f t="shared" ref="B16:F16" si="2">AVERAGE(B10:B15)</f>
        <v>1.906666666666667</v>
      </c>
      <c r="C16" s="1">
        <f t="shared" si="2"/>
        <v>50.216666666666669</v>
      </c>
      <c r="D16" s="1">
        <f t="shared" si="2"/>
        <v>1.5416666666666667</v>
      </c>
      <c r="E16" s="1">
        <f t="shared" si="2"/>
        <v>64.75</v>
      </c>
      <c r="F16" s="1">
        <f t="shared" si="2"/>
        <v>46.833333333333336</v>
      </c>
    </row>
    <row r="17" spans="1:6" s="2" customFormat="1" x14ac:dyDescent="0.25">
      <c r="A17" s="2" t="s">
        <v>81</v>
      </c>
      <c r="B17" s="2">
        <f t="shared" ref="B17:F17" si="3">STDEV(B10:B15)</f>
        <v>5.4650404085117808E-2</v>
      </c>
      <c r="C17" s="2">
        <f t="shared" si="3"/>
        <v>3.0002777649188843</v>
      </c>
      <c r="D17" s="2">
        <f t="shared" si="3"/>
        <v>3.9707262140151002E-2</v>
      </c>
      <c r="E17" s="2">
        <f t="shared" si="3"/>
        <v>2.4238399287081647</v>
      </c>
      <c r="F17" s="2">
        <f t="shared" si="3"/>
        <v>1.7511900715418263</v>
      </c>
    </row>
    <row r="18" spans="1:6" x14ac:dyDescent="0.25">
      <c r="A18" t="s">
        <v>77</v>
      </c>
      <c r="B18">
        <v>1.71</v>
      </c>
      <c r="C18">
        <v>43.5</v>
      </c>
      <c r="D18">
        <v>1.42</v>
      </c>
      <c r="E18">
        <v>69.5</v>
      </c>
      <c r="F18">
        <v>41.5</v>
      </c>
    </row>
    <row r="19" spans="1:6" x14ac:dyDescent="0.25">
      <c r="A19" t="s">
        <v>77</v>
      </c>
      <c r="B19">
        <v>1.65</v>
      </c>
      <c r="C19">
        <v>49.8</v>
      </c>
      <c r="D19">
        <v>1.51</v>
      </c>
      <c r="E19">
        <v>65</v>
      </c>
      <c r="F19">
        <v>44.5</v>
      </c>
    </row>
    <row r="20" spans="1:6" x14ac:dyDescent="0.25">
      <c r="A20" t="s">
        <v>77</v>
      </c>
      <c r="B20">
        <v>1.69</v>
      </c>
      <c r="C20">
        <v>46.7</v>
      </c>
      <c r="D20">
        <v>1.53</v>
      </c>
      <c r="E20">
        <v>71.5</v>
      </c>
      <c r="F20">
        <v>42</v>
      </c>
    </row>
    <row r="21" spans="1:6" x14ac:dyDescent="0.25">
      <c r="A21" t="s">
        <v>77</v>
      </c>
      <c r="B21">
        <v>1.6</v>
      </c>
      <c r="C21">
        <v>44.3</v>
      </c>
      <c r="D21">
        <v>1.47</v>
      </c>
      <c r="E21">
        <v>64.5</v>
      </c>
      <c r="F21">
        <v>45.5</v>
      </c>
    </row>
    <row r="22" spans="1:6" x14ac:dyDescent="0.25">
      <c r="A22" t="s">
        <v>77</v>
      </c>
      <c r="B22">
        <v>1.75</v>
      </c>
      <c r="C22">
        <v>45</v>
      </c>
      <c r="D22">
        <v>1.44</v>
      </c>
      <c r="E22">
        <v>66</v>
      </c>
      <c r="F22">
        <v>45</v>
      </c>
    </row>
    <row r="23" spans="1:6" x14ac:dyDescent="0.25">
      <c r="A23" t="s">
        <v>77</v>
      </c>
      <c r="B23">
        <v>1.61</v>
      </c>
      <c r="C23">
        <v>43.3</v>
      </c>
      <c r="D23">
        <v>1.43</v>
      </c>
      <c r="E23">
        <v>65.5</v>
      </c>
      <c r="F23">
        <v>43</v>
      </c>
    </row>
    <row r="24" spans="1:6" s="1" customFormat="1" x14ac:dyDescent="0.25">
      <c r="A24" s="1" t="s">
        <v>80</v>
      </c>
      <c r="B24" s="1">
        <f t="shared" ref="B24:F24" si="4">AVERAGE(B18:B23)</f>
        <v>1.6683333333333332</v>
      </c>
      <c r="C24" s="1">
        <f t="shared" si="4"/>
        <v>45.433333333333337</v>
      </c>
      <c r="D24" s="1">
        <f t="shared" si="4"/>
        <v>1.4666666666666666</v>
      </c>
      <c r="E24" s="1">
        <f t="shared" si="4"/>
        <v>67</v>
      </c>
      <c r="F24" s="1">
        <f t="shared" si="4"/>
        <v>43.583333333333336</v>
      </c>
    </row>
    <row r="25" spans="1:6" s="1" customFormat="1" x14ac:dyDescent="0.25">
      <c r="A25" s="1" t="s">
        <v>81</v>
      </c>
      <c r="B25" s="2">
        <f>STDEV(B18:B23)</f>
        <v>5.8793423668524879E-2</v>
      </c>
      <c r="C25" s="2">
        <f t="shared" ref="C25:F25" si="5">STDEV(C18:C23)</f>
        <v>2.4671170759951111</v>
      </c>
      <c r="D25" s="2">
        <f t="shared" si="5"/>
        <v>4.5018514709691065E-2</v>
      </c>
      <c r="E25" s="2">
        <f t="shared" si="5"/>
        <v>2.8284271247461903</v>
      </c>
      <c r="F25" s="2">
        <f t="shared" si="5"/>
        <v>1.6557978942693055</v>
      </c>
    </row>
    <row r="27" spans="1:6" x14ac:dyDescent="0.25">
      <c r="A27" t="s">
        <v>78</v>
      </c>
      <c r="B27">
        <v>1.89</v>
      </c>
      <c r="C27">
        <v>39.700000000000003</v>
      </c>
      <c r="D27">
        <v>1.38</v>
      </c>
      <c r="E27">
        <v>77.5</v>
      </c>
      <c r="F27">
        <v>56</v>
      </c>
    </row>
    <row r="28" spans="1:6" x14ac:dyDescent="0.25">
      <c r="A28" t="s">
        <v>78</v>
      </c>
      <c r="B28">
        <v>1.98</v>
      </c>
      <c r="C28">
        <v>41</v>
      </c>
      <c r="D28">
        <v>1.45</v>
      </c>
      <c r="E28">
        <v>75</v>
      </c>
      <c r="F28">
        <v>59.5</v>
      </c>
    </row>
    <row r="29" spans="1:6" x14ac:dyDescent="0.25">
      <c r="A29" t="s">
        <v>78</v>
      </c>
      <c r="B29">
        <v>1.75</v>
      </c>
      <c r="C29">
        <v>42.5</v>
      </c>
      <c r="D29">
        <v>1.39</v>
      </c>
      <c r="E29">
        <v>74</v>
      </c>
      <c r="F29">
        <v>55</v>
      </c>
    </row>
    <row r="30" spans="1:6" x14ac:dyDescent="0.25">
      <c r="A30" t="s">
        <v>78</v>
      </c>
      <c r="B30">
        <v>1.79</v>
      </c>
      <c r="C30">
        <v>38</v>
      </c>
      <c r="D30">
        <v>1.41</v>
      </c>
      <c r="E30">
        <v>78</v>
      </c>
      <c r="F30">
        <v>58.5</v>
      </c>
    </row>
    <row r="31" spans="1:6" x14ac:dyDescent="0.25">
      <c r="A31" t="s">
        <v>78</v>
      </c>
      <c r="B31">
        <v>1.84</v>
      </c>
      <c r="C31">
        <v>43.4</v>
      </c>
      <c r="D31">
        <v>1.42</v>
      </c>
      <c r="E31">
        <v>76.5</v>
      </c>
      <c r="F31">
        <v>57.5</v>
      </c>
    </row>
    <row r="32" spans="1:6" x14ac:dyDescent="0.25">
      <c r="A32" t="s">
        <v>78</v>
      </c>
      <c r="B32">
        <v>1.81</v>
      </c>
      <c r="C32">
        <v>40.799999999999997</v>
      </c>
      <c r="D32">
        <v>1.43</v>
      </c>
      <c r="E32">
        <v>79.5</v>
      </c>
      <c r="F32">
        <v>60.5</v>
      </c>
    </row>
    <row r="33" spans="1:6" s="1" customFormat="1" x14ac:dyDescent="0.25">
      <c r="A33" s="1" t="s">
        <v>80</v>
      </c>
      <c r="B33" s="1">
        <f>AVERAGE(B27:B32)</f>
        <v>1.8433333333333335</v>
      </c>
      <c r="C33" s="1">
        <f t="shared" ref="C33:F33" si="6">AVERAGE(C27:C32)</f>
        <v>40.9</v>
      </c>
      <c r="D33" s="1">
        <f t="shared" si="6"/>
        <v>1.4133333333333333</v>
      </c>
      <c r="E33" s="1">
        <f t="shared" si="6"/>
        <v>76.75</v>
      </c>
      <c r="F33" s="1">
        <f t="shared" si="6"/>
        <v>57.833333333333336</v>
      </c>
    </row>
    <row r="34" spans="1:6" s="1" customFormat="1" x14ac:dyDescent="0.25">
      <c r="A34" s="1" t="s">
        <v>81</v>
      </c>
      <c r="B34" s="1">
        <f>STDEV(B27:B32)</f>
        <v>8.1894240741743632E-2</v>
      </c>
      <c r="C34" s="1">
        <f t="shared" ref="C34:F34" si="7">STDEV(C27:C32)</f>
        <v>1.9328735085359305</v>
      </c>
      <c r="D34" s="1">
        <f t="shared" si="7"/>
        <v>2.5819888974716137E-2</v>
      </c>
      <c r="E34" s="1">
        <f t="shared" si="7"/>
        <v>2.0186629238186349</v>
      </c>
      <c r="F34" s="1">
        <f t="shared" si="7"/>
        <v>2.0896570691543306</v>
      </c>
    </row>
    <row r="40" spans="1:6" ht="15.75" thickBot="1" x14ac:dyDescent="0.3">
      <c r="A40" s="9" t="s">
        <v>87</v>
      </c>
      <c r="B40" s="9"/>
      <c r="C40" s="9"/>
    </row>
    <row r="41" spans="1:6" ht="15.75" thickBot="1" x14ac:dyDescent="0.3">
      <c r="A41" s="3"/>
      <c r="B41" s="4" t="s">
        <v>86</v>
      </c>
      <c r="C41" s="4" t="s">
        <v>88</v>
      </c>
    </row>
    <row r="42" spans="1:6" ht="15.75" thickBot="1" x14ac:dyDescent="0.3">
      <c r="A42" s="3" t="s">
        <v>75</v>
      </c>
      <c r="B42" s="3">
        <v>1.05</v>
      </c>
      <c r="C42" s="3">
        <v>1.0900000000000001</v>
      </c>
    </row>
    <row r="43" spans="1:6" ht="15.75" thickBot="1" x14ac:dyDescent="0.3">
      <c r="A43" s="3" t="s">
        <v>75</v>
      </c>
      <c r="B43" s="3">
        <v>0.99</v>
      </c>
      <c r="C43" s="3">
        <v>1.01</v>
      </c>
    </row>
    <row r="44" spans="1:6" ht="15.75" thickBot="1" x14ac:dyDescent="0.3">
      <c r="A44" s="3" t="s">
        <v>75</v>
      </c>
      <c r="B44" s="3">
        <v>1</v>
      </c>
      <c r="C44" s="3">
        <v>1.1000000000000001</v>
      </c>
    </row>
    <row r="45" spans="1:6" ht="15.75" thickBot="1" x14ac:dyDescent="0.3">
      <c r="A45" s="4" t="s">
        <v>80</v>
      </c>
      <c r="B45" s="7">
        <f>AVERAGE(B42:B44)</f>
        <v>1.0133333333333334</v>
      </c>
      <c r="C45" s="7">
        <f>AVERAGE(C42:C44)</f>
        <v>1.0666666666666667</v>
      </c>
    </row>
    <row r="46" spans="1:6" ht="15.75" thickBot="1" x14ac:dyDescent="0.3">
      <c r="A46" s="5" t="s">
        <v>81</v>
      </c>
      <c r="B46" s="7">
        <f>STDEV(B42:B44)</f>
        <v>3.2145502536643208E-2</v>
      </c>
      <c r="C46" s="7">
        <f>STDEV(C42:C44)</f>
        <v>4.932882862316252E-2</v>
      </c>
    </row>
    <row r="47" spans="1:6" ht="15.75" thickBot="1" x14ac:dyDescent="0.3">
      <c r="A47" s="3"/>
      <c r="B47" s="3"/>
      <c r="C47" s="3"/>
    </row>
    <row r="48" spans="1:6" ht="15.75" thickBot="1" x14ac:dyDescent="0.3">
      <c r="A48" s="3" t="s">
        <v>76</v>
      </c>
      <c r="B48" s="3">
        <v>1.4</v>
      </c>
      <c r="C48" s="3">
        <v>2.1800000000000002</v>
      </c>
    </row>
    <row r="49" spans="1:3" ht="15.75" thickBot="1" x14ac:dyDescent="0.3">
      <c r="A49" s="3" t="s">
        <v>76</v>
      </c>
      <c r="B49" s="3">
        <v>1.2</v>
      </c>
      <c r="C49" s="3">
        <v>2.0299999999999998</v>
      </c>
    </row>
    <row r="50" spans="1:3" ht="15.75" thickBot="1" x14ac:dyDescent="0.3">
      <c r="A50" s="3" t="s">
        <v>76</v>
      </c>
      <c r="B50" s="3">
        <v>1.25</v>
      </c>
      <c r="C50" s="3">
        <v>2.04</v>
      </c>
    </row>
    <row r="51" spans="1:3" ht="15.75" thickBot="1" x14ac:dyDescent="0.3">
      <c r="A51" s="4" t="s">
        <v>80</v>
      </c>
      <c r="B51" s="8">
        <f>AVERAGE(B48:B50)</f>
        <v>1.2833333333333332</v>
      </c>
      <c r="C51" s="8">
        <f>AVERAGE(C48:C50)</f>
        <v>2.0833333333333335</v>
      </c>
    </row>
    <row r="52" spans="1:3" ht="15.75" thickBot="1" x14ac:dyDescent="0.3">
      <c r="A52" s="5" t="s">
        <v>81</v>
      </c>
      <c r="B52" s="8">
        <f>STDEV(B48:B50)</f>
        <v>0.10408329997330661</v>
      </c>
      <c r="C52" s="8">
        <f>STDEV(C48:C50)</f>
        <v>8.3864970836060967E-2</v>
      </c>
    </row>
    <row r="53" spans="1:3" ht="15.75" thickBot="1" x14ac:dyDescent="0.3">
      <c r="A53" s="6" t="s">
        <v>89</v>
      </c>
      <c r="B53" s="8">
        <f>_xlfn.T.TEST(B42:B44,B48:B50,2,1)</f>
        <v>2.2961118484522043E-2</v>
      </c>
      <c r="C53" s="8">
        <f>_xlfn.T.TEST(C42:C44,C48:C50,2,1)</f>
        <v>1.8117801938644011E-3</v>
      </c>
    </row>
    <row r="54" spans="1:3" ht="15.75" thickBot="1" x14ac:dyDescent="0.3">
      <c r="A54" s="3" t="s">
        <v>77</v>
      </c>
      <c r="B54" s="3">
        <v>1.63</v>
      </c>
      <c r="C54" s="3">
        <v>1.63</v>
      </c>
    </row>
    <row r="55" spans="1:3" ht="15.75" thickBot="1" x14ac:dyDescent="0.3">
      <c r="A55" s="3" t="s">
        <v>77</v>
      </c>
      <c r="B55" s="3">
        <v>1.42</v>
      </c>
      <c r="C55" s="3">
        <v>2.1800000000000002</v>
      </c>
    </row>
    <row r="56" spans="1:3" ht="15.75" thickBot="1" x14ac:dyDescent="0.3">
      <c r="A56" s="3" t="s">
        <v>77</v>
      </c>
      <c r="B56" s="3">
        <v>1.41</v>
      </c>
      <c r="C56" s="3">
        <v>1.83</v>
      </c>
    </row>
    <row r="57" spans="1:3" ht="15.75" thickBot="1" x14ac:dyDescent="0.3">
      <c r="A57" s="4" t="s">
        <v>80</v>
      </c>
      <c r="B57" s="8">
        <f>AVERAGE(B54:B56)</f>
        <v>1.4866666666666666</v>
      </c>
      <c r="C57" s="8">
        <f>AVERAGE(C54:C56)</f>
        <v>1.8800000000000001</v>
      </c>
    </row>
    <row r="58" spans="1:3" ht="15.75" thickBot="1" x14ac:dyDescent="0.3">
      <c r="A58" s="5" t="s">
        <v>81</v>
      </c>
      <c r="B58" s="8">
        <f>STDEV(B54:B56)</f>
        <v>0.12423096769056147</v>
      </c>
      <c r="C58" s="8">
        <f>STDEV(C54:C56)</f>
        <v>0.27838821814149894</v>
      </c>
    </row>
    <row r="59" spans="1:3" ht="15.75" thickBot="1" x14ac:dyDescent="0.3">
      <c r="A59" s="6" t="s">
        <v>89</v>
      </c>
      <c r="B59" s="8">
        <f>_xlfn.T.TEST(B42:B44,B54:B56,2,1)</f>
        <v>1.2602376781330126E-2</v>
      </c>
      <c r="C59" s="8">
        <f>_xlfn.T.TEST(C42:C44,C54:C56,2,1)</f>
        <v>4.8803421550957495E-2</v>
      </c>
    </row>
    <row r="60" spans="1:3" ht="15.75" thickBot="1" x14ac:dyDescent="0.3">
      <c r="A60" s="3" t="s">
        <v>78</v>
      </c>
      <c r="B60" s="3">
        <v>0.95</v>
      </c>
      <c r="C60" s="3">
        <v>2.34</v>
      </c>
    </row>
    <row r="61" spans="1:3" ht="15.75" thickBot="1" x14ac:dyDescent="0.3">
      <c r="A61" s="3" t="s">
        <v>78</v>
      </c>
      <c r="B61" s="3">
        <v>1</v>
      </c>
      <c r="C61" s="3">
        <v>2.27</v>
      </c>
    </row>
    <row r="62" spans="1:3" ht="15.75" thickBot="1" x14ac:dyDescent="0.3">
      <c r="A62" s="3" t="s">
        <v>78</v>
      </c>
      <c r="B62" s="3">
        <v>0.98</v>
      </c>
      <c r="C62" s="3">
        <v>2.31</v>
      </c>
    </row>
    <row r="63" spans="1:3" ht="15.75" thickBot="1" x14ac:dyDescent="0.3">
      <c r="A63" s="4" t="s">
        <v>80</v>
      </c>
      <c r="B63" s="8">
        <f>AVERAGE(B60:B62)</f>
        <v>0.97666666666666657</v>
      </c>
      <c r="C63" s="8">
        <f>AVERAGE(C60:C62)</f>
        <v>2.3066666666666666</v>
      </c>
    </row>
    <row r="64" spans="1:3" ht="15.75" thickBot="1" x14ac:dyDescent="0.3">
      <c r="A64" s="5" t="s">
        <v>81</v>
      </c>
      <c r="B64" s="8">
        <f>STDEV(B60:B62)</f>
        <v>2.5166114784235857E-2</v>
      </c>
      <c r="C64" s="8">
        <f>STDEV(C60:C62)</f>
        <v>3.5118845842842389E-2</v>
      </c>
    </row>
    <row r="65" spans="1:3" ht="15.75" thickBot="1" x14ac:dyDescent="0.3">
      <c r="A65" s="6" t="s">
        <v>89</v>
      </c>
      <c r="B65" s="8">
        <f>_xlfn.T.TEST(B42:B44,B60:B62,2,1)</f>
        <v>0.38022021319908639</v>
      </c>
      <c r="C65" s="8">
        <f>_xlfn.T.TEST(C42:C44,C60:C62,2,1)</f>
        <v>1.5171711347973358E-4</v>
      </c>
    </row>
  </sheetData>
  <mergeCells count="1">
    <mergeCell ref="A40:C4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20" sqref="D20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otosynthesis  Data</vt:lpstr>
      <vt:lpstr>Biomass related</vt:lpstr>
      <vt:lpstr>Sheet1</vt:lpstr>
    </vt:vector>
  </TitlesOfParts>
  <Company>UC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laos Yiotis</dc:creator>
  <cp:lastModifiedBy>AN</cp:lastModifiedBy>
  <dcterms:created xsi:type="dcterms:W3CDTF">2017-05-31T15:45:22Z</dcterms:created>
  <dcterms:modified xsi:type="dcterms:W3CDTF">2021-02-22T17:45:52Z</dcterms:modified>
</cp:coreProperties>
</file>